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FA_Figure4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2" uniqueCount="192">
  <si>
    <t xml:space="preserve">DMR coordinates</t>
  </si>
  <si>
    <t xml:space="preserve">Promoter coordinates</t>
  </si>
  <si>
    <t xml:space="preserve">chr1:83429055-83429530</t>
  </si>
  <si>
    <t xml:space="preserve">chr10:21638702-21638907</t>
  </si>
  <si>
    <t xml:space="preserve">chr10:21698098-21698844</t>
  </si>
  <si>
    <t xml:space="preserve">chr10:21831278-21831622</t>
  </si>
  <si>
    <t xml:space="preserve">chr10:25748994-25749289</t>
  </si>
  <si>
    <t xml:space="preserve">chr11:21575384-21575726</t>
  </si>
  <si>
    <t xml:space="preserve">chr11:98959438-98959588</t>
  </si>
  <si>
    <t xml:space="preserve">chr12:16788393-16789558</t>
  </si>
  <si>
    <t xml:space="preserve">chr12:55684772-55685087</t>
  </si>
  <si>
    <t xml:space="preserve">chr13:53712175-53712660</t>
  </si>
  <si>
    <t xml:space="preserve">chr13:57598112-57598422</t>
  </si>
  <si>
    <t xml:space="preserve">chr13:58397948-58398163</t>
  </si>
  <si>
    <t xml:space="preserve">chr13:61645543-61646013</t>
  </si>
  <si>
    <t xml:space="preserve">chr13:62013774-62014174</t>
  </si>
  <si>
    <t xml:space="preserve">chr13:63084410-63084876</t>
  </si>
  <si>
    <t xml:space="preserve">chr13:66018938-66019223</t>
  </si>
  <si>
    <t xml:space="preserve">chr13:70160465-70160595</t>
  </si>
  <si>
    <t xml:space="preserve">chr14:17818815-17819492</t>
  </si>
  <si>
    <t xml:space="preserve">chr14:18308281-18308411</t>
  </si>
  <si>
    <t xml:space="preserve">chr14:71741489-71741719</t>
  </si>
  <si>
    <t xml:space="preserve">chr15:24920038-24920678</t>
  </si>
  <si>
    <t xml:space="preserve">chr15:30279118-30279503</t>
  </si>
  <si>
    <t xml:space="preserve">chr15:32204747-32205042</t>
  </si>
  <si>
    <t xml:space="preserve">chr15:33298547-33298681</t>
  </si>
  <si>
    <t xml:space="preserve">chr15:43723435-43723720</t>
  </si>
  <si>
    <t xml:space="preserve">chr15:45634966-45635276</t>
  </si>
  <si>
    <t xml:space="preserve">chr15:46603561-46603876</t>
  </si>
  <si>
    <t xml:space="preserve">chr15:47393955-47394360</t>
  </si>
  <si>
    <t xml:space="preserve">chr15:47683472-47683867</t>
  </si>
  <si>
    <t xml:space="preserve">chr15:50679890-50680282</t>
  </si>
  <si>
    <t xml:space="preserve">chr15:83493046-83494110</t>
  </si>
  <si>
    <t xml:space="preserve">chr15:83495110-83495415</t>
  </si>
  <si>
    <t xml:space="preserve">chr16:44832784-44833024</t>
  </si>
  <si>
    <t xml:space="preserve">chr16:59131477-59131962</t>
  </si>
  <si>
    <t xml:space="preserve">chr16:65995100-65995589</t>
  </si>
  <si>
    <t xml:space="preserve">chr16:66570086-66570221</t>
  </si>
  <si>
    <t xml:space="preserve">chr17:60502811-60503046</t>
  </si>
  <si>
    <t xml:space="preserve">chr17:64807041-64807196</t>
  </si>
  <si>
    <t xml:space="preserve">chr17:71646641-71646946</t>
  </si>
  <si>
    <t xml:space="preserve">chr18:13011374-13011599</t>
  </si>
  <si>
    <t xml:space="preserve">chr18:24032769-24032912</t>
  </si>
  <si>
    <t xml:space="preserve">chr18:26281593-26281901</t>
  </si>
  <si>
    <t xml:space="preserve">chr18:2907058-2907633</t>
  </si>
  <si>
    <t xml:space="preserve">chr18:45937888-45938583</t>
  </si>
  <si>
    <t xml:space="preserve">chr18:46154018-46154133</t>
  </si>
  <si>
    <t xml:space="preserve">chr18:46357905-46358320</t>
  </si>
  <si>
    <t xml:space="preserve">chr18:46526952-46527367</t>
  </si>
  <si>
    <t xml:space="preserve">chr18:48412811-48413456</t>
  </si>
  <si>
    <t xml:space="preserve">chr18:48668727-48669872</t>
  </si>
  <si>
    <t xml:space="preserve">chr18:48879476-48880304</t>
  </si>
  <si>
    <t xml:space="preserve">chr18:48879207-48882567</t>
  </si>
  <si>
    <t xml:space="preserve">chr18:51377526-51377763</t>
  </si>
  <si>
    <t xml:space="preserve">chr18:51608849-51609089</t>
  </si>
  <si>
    <t xml:space="preserve">chr18:51650007-51651390</t>
  </si>
  <si>
    <t xml:space="preserve">chr18:52098809-52099684</t>
  </si>
  <si>
    <t xml:space="preserve">chr18:53043598-53043718</t>
  </si>
  <si>
    <t xml:space="preserve">chr18:53523452-53524124</t>
  </si>
  <si>
    <t xml:space="preserve">chr18:53521565-53524925</t>
  </si>
  <si>
    <t xml:space="preserve">chr18:54025675-54026410</t>
  </si>
  <si>
    <t xml:space="preserve">chr18:54885504-54885714</t>
  </si>
  <si>
    <t xml:space="preserve">chr18:56059004-56059234</t>
  </si>
  <si>
    <t xml:space="preserve">chr18:56057750-56061110</t>
  </si>
  <si>
    <t xml:space="preserve">chr18:56355020-56355675</t>
  </si>
  <si>
    <t xml:space="preserve">chr18:56423209-56423679</t>
  </si>
  <si>
    <t xml:space="preserve">chr18:56522492-56522872</t>
  </si>
  <si>
    <t xml:space="preserve">chr18:56521942-56525302</t>
  </si>
  <si>
    <t xml:space="preserve">chr18:56727673-56727974</t>
  </si>
  <si>
    <t xml:space="preserve">chr18:57365417-57365552</t>
  </si>
  <si>
    <t xml:space="preserve">chr18:58235549-58236019</t>
  </si>
  <si>
    <t xml:space="preserve">chr18:62027002-62027477</t>
  </si>
  <si>
    <t xml:space="preserve">chr19:23159786-23160161</t>
  </si>
  <si>
    <t xml:space="preserve">chr19:23250360-23251080</t>
  </si>
  <si>
    <t xml:space="preserve">chr19:23653342-23653717</t>
  </si>
  <si>
    <t xml:space="preserve">chr19:26702993-26703663</t>
  </si>
  <si>
    <t xml:space="preserve">chr19:27255947-27256521</t>
  </si>
  <si>
    <t xml:space="preserve">chr19:28636545-28636945</t>
  </si>
  <si>
    <t xml:space="preserve">chr19:43199639-43199790</t>
  </si>
  <si>
    <t xml:space="preserve">chr19:43296250-43296650</t>
  </si>
  <si>
    <t xml:space="preserve">chr19:44532903-44533113</t>
  </si>
  <si>
    <t xml:space="preserve">chr19:46227204-46227516</t>
  </si>
  <si>
    <t xml:space="preserve">chr19:53086307-53086797</t>
  </si>
  <si>
    <t xml:space="preserve">chr2:107463335-107463739</t>
  </si>
  <si>
    <t xml:space="preserve">chr2:121517682-121518052</t>
  </si>
  <si>
    <t xml:space="preserve">chr2:130012516-130012826</t>
  </si>
  <si>
    <t xml:space="preserve">chr2:26564030-26564430</t>
  </si>
  <si>
    <t xml:space="preserve">chr2:60614282-60614577</t>
  </si>
  <si>
    <t xml:space="preserve">chr2:66268110-66270352</t>
  </si>
  <si>
    <t xml:space="preserve">chr2:70122554-70122929</t>
  </si>
  <si>
    <t xml:space="preserve">chr2:81277319-81277538</t>
  </si>
  <si>
    <t xml:space="preserve">chr2:97099235-97099722</t>
  </si>
  <si>
    <t xml:space="preserve">chr20:25963931-25964241</t>
  </si>
  <si>
    <t xml:space="preserve">chr20:39805984-39806204</t>
  </si>
  <si>
    <t xml:space="preserve">chr20:63109988-63110468</t>
  </si>
  <si>
    <t xml:space="preserve">chr20:63110063-63110468</t>
  </si>
  <si>
    <t xml:space="preserve">chr21:33664674-33665233</t>
  </si>
  <si>
    <t xml:space="preserve">chr21:34322777-34323237</t>
  </si>
  <si>
    <t xml:space="preserve">chr21:34602285-34602765</t>
  </si>
  <si>
    <t xml:space="preserve">chr21:58003280-58003656</t>
  </si>
  <si>
    <t xml:space="preserve">chr22:11674914-11675666</t>
  </si>
  <si>
    <t xml:space="preserve">chr22:12357684-12357974</t>
  </si>
  <si>
    <t xml:space="preserve">chr22:2686111-2686396</t>
  </si>
  <si>
    <t xml:space="preserve">chr22:48338960-48339173</t>
  </si>
  <si>
    <t xml:space="preserve">chr22:48648053-48648398</t>
  </si>
  <si>
    <t xml:space="preserve">chr22:49948716-49948836</t>
  </si>
  <si>
    <t xml:space="preserve">chr22:9739633-9739846</t>
  </si>
  <si>
    <t xml:space="preserve">chr23:16627720-16628115</t>
  </si>
  <si>
    <t xml:space="preserve">chr23:16625631-16628991</t>
  </si>
  <si>
    <t xml:space="preserve">chr23:27196209-27196604</t>
  </si>
  <si>
    <t xml:space="preserve">chr23:7433387-7433697</t>
  </si>
  <si>
    <t xml:space="preserve">chr23:7513902-7514032</t>
  </si>
  <si>
    <t xml:space="preserve">chr23:7537800-7539309</t>
  </si>
  <si>
    <t xml:space="preserve">chr24:47282526-47282931</t>
  </si>
  <si>
    <t xml:space="preserve">chr24:49736656-49736896</t>
  </si>
  <si>
    <t xml:space="preserve">chr25:18350946-18351064</t>
  </si>
  <si>
    <t xml:space="preserve">chr25:27983773-27983910</t>
  </si>
  <si>
    <t xml:space="preserve">chr25:32386552-32389833</t>
  </si>
  <si>
    <t xml:space="preserve">chr25:32390649-32392776</t>
  </si>
  <si>
    <t xml:space="preserve">chr25:32390649-32393858</t>
  </si>
  <si>
    <t xml:space="preserve">chr25:32391656-32393858</t>
  </si>
  <si>
    <t xml:space="preserve">chr25:32444958-32446539</t>
  </si>
  <si>
    <t xml:space="preserve">chr25:34768321-34768552</t>
  </si>
  <si>
    <t xml:space="preserve">chr25:36776243-36776483</t>
  </si>
  <si>
    <t xml:space="preserve">chr26:21109124-21109349</t>
  </si>
  <si>
    <t xml:space="preserve">chr26:23793995-23794122</t>
  </si>
  <si>
    <t xml:space="preserve">chr26:37567212-37567537</t>
  </si>
  <si>
    <t xml:space="preserve">chr26:40346615-40346750</t>
  </si>
  <si>
    <t xml:space="preserve">chr28:35737713-35738018</t>
  </si>
  <si>
    <t xml:space="preserve">chr28:46145266-46146486</t>
  </si>
  <si>
    <t xml:space="preserve">chr29:26557063-26557369</t>
  </si>
  <si>
    <t xml:space="preserve">chr29:38136093-38136333</t>
  </si>
  <si>
    <t xml:space="preserve">chr29:48165642-48166017</t>
  </si>
  <si>
    <t xml:space="preserve">chr29:49008616-49008843</t>
  </si>
  <si>
    <t xml:space="preserve">chr29:50040570-50041740</t>
  </si>
  <si>
    <t xml:space="preserve">chr3:101117188-101117318</t>
  </si>
  <si>
    <t xml:space="preserve">chr3:101940187-101940515</t>
  </si>
  <si>
    <t xml:space="preserve">chr3:101940187-101940762</t>
  </si>
  <si>
    <t xml:space="preserve">chr3:103323129-103323444</t>
  </si>
  <si>
    <t xml:space="preserve">chr3:103322905-103326265</t>
  </si>
  <si>
    <t xml:space="preserve">chr3:106018344-106018564</t>
  </si>
  <si>
    <t xml:space="preserve">chr3:113632213-113632423</t>
  </si>
  <si>
    <t xml:space="preserve">chr3:11727856-11728351</t>
  </si>
  <si>
    <t xml:space="preserve">chr3:15481537-15481762</t>
  </si>
  <si>
    <t xml:space="preserve">chr3:15480848-15484208</t>
  </si>
  <si>
    <t xml:space="preserve">chr3:17798874-17799289</t>
  </si>
  <si>
    <t xml:space="preserve">chr3:19203362-19203497</t>
  </si>
  <si>
    <t xml:space="preserve">chr3:26437464-26438524</t>
  </si>
  <si>
    <t xml:space="preserve">chr3:31704999-31705201</t>
  </si>
  <si>
    <t xml:space="preserve">chr3:33468055-33468300</t>
  </si>
  <si>
    <t xml:space="preserve">chr3:50560394-50560604</t>
  </si>
  <si>
    <t xml:space="preserve">chr3:8227900-8228227</t>
  </si>
  <si>
    <t xml:space="preserve">chr3:8307698-8308074</t>
  </si>
  <si>
    <t xml:space="preserve">chr3:99608753-99608868</t>
  </si>
  <si>
    <t xml:space="preserve">chr4:104018843-104019753</t>
  </si>
  <si>
    <t xml:space="preserve">chr4:12416988-12417146</t>
  </si>
  <si>
    <t xml:space="preserve">chr4:12476757-12477232</t>
  </si>
  <si>
    <t xml:space="preserve">chr4:18982024-18982764</t>
  </si>
  <si>
    <t xml:space="preserve">chr4:35561543-35561848</t>
  </si>
  <si>
    <t xml:space="preserve">chr5:103777903-103778548</t>
  </si>
  <si>
    <t xml:space="preserve">chr5:26884523-26885098</t>
  </si>
  <si>
    <t xml:space="preserve">chr5:27380335-27380460</t>
  </si>
  <si>
    <t xml:space="preserve">chr5:31606687-31607002</t>
  </si>
  <si>
    <t xml:space="preserve">chr5:56212652-56213112</t>
  </si>
  <si>
    <t xml:space="preserve">chr5:56876140-56876815</t>
  </si>
  <si>
    <t xml:space="preserve">chr5:57837338-57839552</t>
  </si>
  <si>
    <t xml:space="preserve">chr5:65851326-65851566</t>
  </si>
  <si>
    <t xml:space="preserve">chr5:67042551-67042691</t>
  </si>
  <si>
    <t xml:space="preserve">chr5:95724937-95725652</t>
  </si>
  <si>
    <t xml:space="preserve">chr5:97100795-97101003</t>
  </si>
  <si>
    <t xml:space="preserve">chr6:113700060-113700468</t>
  </si>
  <si>
    <t xml:space="preserve">chr6:68975070-68975380</t>
  </si>
  <si>
    <t xml:space="preserve">chr6:69185721-69185881</t>
  </si>
  <si>
    <t xml:space="preserve">chr6:70585816-70586214</t>
  </si>
  <si>
    <t xml:space="preserve">chr6:91481153-91481275</t>
  </si>
  <si>
    <t xml:space="preserve">chr7:103773223-103773357</t>
  </si>
  <si>
    <t xml:space="preserve">chr7:12326331-12326701</t>
  </si>
  <si>
    <t xml:space="preserve">chr7:13546766-13547357</t>
  </si>
  <si>
    <t xml:space="preserve">chr7:13546241-13549601</t>
  </si>
  <si>
    <t xml:space="preserve">chr7:15405878-15406710</t>
  </si>
  <si>
    <t xml:space="preserve">chr7:21540341-21540658</t>
  </si>
  <si>
    <t xml:space="preserve">chr7:3380232-3381382</t>
  </si>
  <si>
    <t xml:space="preserve">chr7:3380407-3381382</t>
  </si>
  <si>
    <t xml:space="preserve">chr7:41355072-41355697</t>
  </si>
  <si>
    <t xml:space="preserve">chr7:54131342-54131717</t>
  </si>
  <si>
    <t xml:space="preserve">chr7:55601289-55601574</t>
  </si>
  <si>
    <t xml:space="preserve">chr7:7948653-7950083</t>
  </si>
  <si>
    <t xml:space="preserve">chr7:90175110-90175331</t>
  </si>
  <si>
    <t xml:space="preserve">chr8:7414002-7414158</t>
  </si>
  <si>
    <t xml:space="preserve">chr9:97656884-97657445</t>
  </si>
  <si>
    <t xml:space="preserve">chrX:17772389-17772850</t>
  </si>
  <si>
    <t xml:space="preserve">chrX:33351777-33352268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inra/papiers/cloning%20ageing/coauteurs_17072015/Nouvelles%20figures/AFM%20annotation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DMR âge"/>
      <sheetName val="DMR clonage"/>
      <sheetName val="âge et clonage pour annotation"/>
      <sheetName val="AFM all"/>
      <sheetName val="AFM young"/>
      <sheetName val="DAVID all"/>
      <sheetName val="DAVID jeunes"/>
      <sheetName val="PANTHER jeunes"/>
      <sheetName val="PANTHER all"/>
      <sheetName val="AFM all without 2263"/>
      <sheetName val="PANTHER all WO 2263"/>
      <sheetName val="Feuil3"/>
    </sheetNames>
    <sheetDataSet>
      <sheetData sheetId="0"/>
      <sheetData sheetId="1"/>
      <sheetData sheetId="2">
        <row r="1">
          <cell r="A1" t="str">
            <v>Region</v>
          </cell>
          <cell r="B1" t="str">
            <v>Promotor</v>
          </cell>
          <cell r="C1" t="str">
            <v>Start probe</v>
          </cell>
          <cell r="D1" t="str">
            <v>Stop probe</v>
          </cell>
          <cell r="E1" t="str">
            <v>Taille région </v>
          </cell>
          <cell r="F1" t="str">
            <v>Annotation</v>
          </cell>
          <cell r="G1" t="str">
            <v>GeneID</v>
          </cell>
        </row>
        <row r="2">
          <cell r="A2" t="str">
            <v>chr1:64946616-64946846</v>
          </cell>
          <cell r="B2" t="str">
            <v>chr1:64943861-64947221</v>
          </cell>
          <cell r="C2">
            <v>33</v>
          </cell>
          <cell r="D2">
            <v>35</v>
          </cell>
          <cell r="E2">
            <v>3</v>
          </cell>
          <cell r="F2" t="str">
            <v>PLA1A</v>
          </cell>
          <cell r="G2">
            <v>515900</v>
          </cell>
        </row>
        <row r="3">
          <cell r="A3" t="str">
            <v>chr1:83429055-83429530</v>
          </cell>
          <cell r="B3" t="str">
            <v>chr1:83426212-83429572</v>
          </cell>
          <cell r="C3">
            <v>27</v>
          </cell>
          <cell r="D3">
            <v>32</v>
          </cell>
          <cell r="E3">
            <v>6</v>
          </cell>
          <cell r="F3" t="str">
            <v>CHRD</v>
          </cell>
          <cell r="G3">
            <v>509942</v>
          </cell>
        </row>
        <row r="4">
          <cell r="A4" t="str">
            <v>chr10:13322372-13322842</v>
          </cell>
          <cell r="B4" t="str">
            <v>chr10:13321843-13325203</v>
          </cell>
          <cell r="C4">
            <v>7</v>
          </cell>
          <cell r="D4">
            <v>12</v>
          </cell>
          <cell r="E4">
            <v>6</v>
          </cell>
          <cell r="F4" t="str">
            <v>ZWILCH</v>
          </cell>
          <cell r="G4">
            <v>534811</v>
          </cell>
        </row>
        <row r="5">
          <cell r="A5" t="str">
            <v>chr10:13322372-13322842</v>
          </cell>
          <cell r="B5" t="str">
            <v>chr10:13322166-13325526</v>
          </cell>
          <cell r="C5">
            <v>3</v>
          </cell>
          <cell r="D5">
            <v>8</v>
          </cell>
          <cell r="E5">
            <v>6</v>
          </cell>
          <cell r="F5" t="str">
            <v>RPL4</v>
          </cell>
          <cell r="G5">
            <v>510547</v>
          </cell>
        </row>
        <row r="6">
          <cell r="A6" t="str">
            <v>chr10:21638702-21638907</v>
          </cell>
          <cell r="B6" t="str">
            <v>chr10:21638079-21641439</v>
          </cell>
          <cell r="C6">
            <v>8</v>
          </cell>
          <cell r="D6">
            <v>10</v>
          </cell>
          <cell r="E6">
            <v>3</v>
          </cell>
          <cell r="F6" t="str">
            <v>CDH24</v>
          </cell>
          <cell r="G6">
            <v>535046</v>
          </cell>
        </row>
        <row r="7">
          <cell r="A7" t="str">
            <v>chr10:21655017-21655347</v>
          </cell>
          <cell r="B7" t="str">
            <v>chr10:21652430-21655790</v>
          </cell>
          <cell r="C7">
            <v>31</v>
          </cell>
          <cell r="D7">
            <v>34</v>
          </cell>
          <cell r="E7">
            <v>4</v>
          </cell>
          <cell r="F7" t="str">
            <v>PSMB11</v>
          </cell>
          <cell r="G7">
            <v>538873</v>
          </cell>
        </row>
        <row r="8">
          <cell r="A8" t="str">
            <v>chr10:21698098-21698844</v>
          </cell>
          <cell r="B8" t="str">
            <v>chr10:21697229-21700589</v>
          </cell>
          <cell r="C8">
            <v>11</v>
          </cell>
          <cell r="D8">
            <v>19</v>
          </cell>
          <cell r="E8">
            <v>9</v>
          </cell>
          <cell r="F8" t="str">
            <v>JUB</v>
          </cell>
          <cell r="G8">
            <v>519937</v>
          </cell>
        </row>
        <row r="9">
          <cell r="A9" t="str">
            <v>chr10:21831278-21831622</v>
          </cell>
          <cell r="B9" t="str">
            <v>chr10:21830584-21833944</v>
          </cell>
          <cell r="C9">
            <v>9</v>
          </cell>
          <cell r="D9">
            <v>12</v>
          </cell>
          <cell r="E9">
            <v>4</v>
          </cell>
          <cell r="F9" t="str">
            <v>SLC7A7</v>
          </cell>
          <cell r="G9">
            <v>504220</v>
          </cell>
        </row>
        <row r="10">
          <cell r="A10" t="str">
            <v>chr10:22754139-22754804</v>
          </cell>
          <cell r="B10" t="str">
            <v>chr10:22753262-22756622</v>
          </cell>
          <cell r="C10">
            <v>8</v>
          </cell>
          <cell r="D10">
            <v>15</v>
          </cell>
          <cell r="E10">
            <v>8</v>
          </cell>
          <cell r="F10" t="str">
            <v>LOC100298391</v>
          </cell>
          <cell r="G10">
            <v>100298391</v>
          </cell>
        </row>
        <row r="11">
          <cell r="A11" t="str">
            <v>chr10:23020643-23020947</v>
          </cell>
          <cell r="B11" t="str">
            <v>chr10:23019810-23023170</v>
          </cell>
          <cell r="C11">
            <v>4</v>
          </cell>
          <cell r="D11">
            <v>7</v>
          </cell>
          <cell r="E11">
            <v>4</v>
          </cell>
          <cell r="F11" t="str">
            <v>LOC618561</v>
          </cell>
          <cell r="G11">
            <v>618561</v>
          </cell>
        </row>
        <row r="12">
          <cell r="A12" t="str">
            <v>chr10:24311511-24311627</v>
          </cell>
          <cell r="B12" t="str">
            <v>chr10:24308301-24311661</v>
          </cell>
          <cell r="C12">
            <v>34</v>
          </cell>
          <cell r="D12">
            <v>35</v>
          </cell>
          <cell r="E12">
            <v>2</v>
          </cell>
          <cell r="F12" t="str">
            <v>LOC100298995</v>
          </cell>
          <cell r="G12">
            <v>100298995</v>
          </cell>
        </row>
        <row r="13">
          <cell r="A13" t="str">
            <v>chr10:24541830-24542195</v>
          </cell>
          <cell r="B13" t="str">
            <v>chr10:24540945-24544305</v>
          </cell>
          <cell r="C13">
            <v>11</v>
          </cell>
          <cell r="D13">
            <v>14</v>
          </cell>
          <cell r="E13">
            <v>4</v>
          </cell>
          <cell r="F13" t="str">
            <v>LOC100337168</v>
          </cell>
          <cell r="G13">
            <v>100337168</v>
          </cell>
        </row>
        <row r="14">
          <cell r="A14" t="str">
            <v>chr10:25341963-25342514</v>
          </cell>
          <cell r="B14" t="str">
            <v>chr10:25341259-25344619</v>
          </cell>
          <cell r="C14">
            <v>9</v>
          </cell>
          <cell r="D14">
            <v>15</v>
          </cell>
          <cell r="E14">
            <v>7</v>
          </cell>
          <cell r="F14" t="str">
            <v>BVd1.21</v>
          </cell>
          <cell r="G14">
            <v>407202</v>
          </cell>
        </row>
        <row r="15">
          <cell r="A15" t="str">
            <v>chr10:25748994-25749289</v>
          </cell>
          <cell r="B15" t="str">
            <v>chr10:25745930-25749290</v>
          </cell>
          <cell r="C15">
            <v>36</v>
          </cell>
          <cell r="D15">
            <v>39</v>
          </cell>
          <cell r="E15">
            <v>4</v>
          </cell>
          <cell r="F15" t="str">
            <v>TOX4</v>
          </cell>
          <cell r="G15">
            <v>515314</v>
          </cell>
        </row>
        <row r="16">
          <cell r="A16" t="str">
            <v>chr10:80157698-80158108</v>
          </cell>
          <cell r="B16" t="str">
            <v>chr10:80157268-80160628</v>
          </cell>
          <cell r="C16">
            <v>6</v>
          </cell>
          <cell r="D16">
            <v>10</v>
          </cell>
          <cell r="E16">
            <v>5</v>
          </cell>
          <cell r="F16" t="str">
            <v>RDH12</v>
          </cell>
          <cell r="G16">
            <v>369021</v>
          </cell>
        </row>
        <row r="17">
          <cell r="A17" t="str">
            <v>chr10:87111223-87111459</v>
          </cell>
          <cell r="B17" t="str">
            <v>chr10:87108380-87111740</v>
          </cell>
          <cell r="C17">
            <v>34</v>
          </cell>
          <cell r="D17">
            <v>36</v>
          </cell>
          <cell r="E17">
            <v>3</v>
          </cell>
          <cell r="F17" t="str">
            <v>BATF</v>
          </cell>
          <cell r="G17">
            <v>617628</v>
          </cell>
        </row>
        <row r="18">
          <cell r="A18" t="str">
            <v>chr11:21575384-21575726</v>
          </cell>
          <cell r="B18" t="str">
            <v>chr11:21573295-21576655</v>
          </cell>
          <cell r="C18">
            <v>25</v>
          </cell>
          <cell r="D18">
            <v>28</v>
          </cell>
          <cell r="E18">
            <v>4</v>
          </cell>
          <cell r="F18" t="str">
            <v>CDKL4</v>
          </cell>
          <cell r="G18">
            <v>517478</v>
          </cell>
        </row>
        <row r="19">
          <cell r="A19" t="str">
            <v>chr11:28984536-28984736</v>
          </cell>
          <cell r="B19" t="str">
            <v>chr11:28983138-28986498</v>
          </cell>
          <cell r="C19">
            <v>17</v>
          </cell>
          <cell r="D19">
            <v>19</v>
          </cell>
          <cell r="E19">
            <v>3</v>
          </cell>
          <cell r="F19" t="str">
            <v>SOCS5</v>
          </cell>
          <cell r="G19">
            <v>514773</v>
          </cell>
        </row>
        <row r="20">
          <cell r="A20" t="str">
            <v>chr11:36065289-36065514</v>
          </cell>
          <cell r="B20" t="str">
            <v>chr11:36063111-36066471</v>
          </cell>
          <cell r="C20">
            <v>23</v>
          </cell>
          <cell r="D20">
            <v>25</v>
          </cell>
          <cell r="E20">
            <v>3</v>
          </cell>
          <cell r="F20" t="str">
            <v>LOC781337</v>
          </cell>
          <cell r="G20">
            <v>781337</v>
          </cell>
        </row>
        <row r="21">
          <cell r="A21" t="str">
            <v>chr11:98959438-98959588</v>
          </cell>
          <cell r="B21" t="str">
            <v>chr11:98957314-98960674</v>
          </cell>
          <cell r="C21">
            <v>23</v>
          </cell>
          <cell r="D21">
            <v>24</v>
          </cell>
          <cell r="E21">
            <v>2</v>
          </cell>
          <cell r="F21" t="str">
            <v>SLC27A4</v>
          </cell>
          <cell r="G21">
            <v>514427</v>
          </cell>
        </row>
        <row r="22">
          <cell r="A22" t="str">
            <v>chr12:16788393-16789558</v>
          </cell>
          <cell r="B22" t="str">
            <v>chr12:16787485-16790845</v>
          </cell>
          <cell r="C22">
            <v>11</v>
          </cell>
          <cell r="D22">
            <v>24</v>
          </cell>
          <cell r="E22">
            <v>14</v>
          </cell>
          <cell r="F22" t="str">
            <v>ESD</v>
          </cell>
          <cell r="G22">
            <v>535653</v>
          </cell>
        </row>
        <row r="23">
          <cell r="A23" t="str">
            <v>chr12:55684772-55685087</v>
          </cell>
          <cell r="B23" t="str">
            <v>chr12:55684534-55687894</v>
          </cell>
          <cell r="C23">
            <v>3</v>
          </cell>
          <cell r="D23">
            <v>6</v>
          </cell>
          <cell r="E23">
            <v>4</v>
          </cell>
          <cell r="F23" t="str">
            <v>SPRY2</v>
          </cell>
          <cell r="G23">
            <v>539090</v>
          </cell>
        </row>
        <row r="24">
          <cell r="A24" t="str">
            <v>chr13:38899893-38900093</v>
          </cell>
          <cell r="B24" t="str">
            <v>chr13:38899785-38903145</v>
          </cell>
          <cell r="C24">
            <v>2</v>
          </cell>
          <cell r="D24">
            <v>4</v>
          </cell>
          <cell r="E24">
            <v>3</v>
          </cell>
          <cell r="F24" t="str">
            <v>LOC100295268</v>
          </cell>
          <cell r="G24">
            <v>100295268</v>
          </cell>
        </row>
        <row r="25">
          <cell r="A25" t="str">
            <v>chr13:53712175-53712660</v>
          </cell>
          <cell r="B25" t="str">
            <v>chr13:53709422-53712782</v>
          </cell>
          <cell r="C25">
            <v>33</v>
          </cell>
          <cell r="D25">
            <v>38</v>
          </cell>
          <cell r="E25">
            <v>6</v>
          </cell>
          <cell r="F25" t="str">
            <v>SIRPA</v>
          </cell>
          <cell r="G25">
            <v>327666</v>
          </cell>
        </row>
        <row r="26">
          <cell r="A26" t="str">
            <v>chr13:55437820-55438125</v>
          </cell>
          <cell r="B26" t="str">
            <v>chr13:55437816-55441176</v>
          </cell>
          <cell r="C26">
            <v>1</v>
          </cell>
          <cell r="D26">
            <v>4</v>
          </cell>
          <cell r="E26">
            <v>4</v>
          </cell>
          <cell r="F26" t="str">
            <v>ADRM1</v>
          </cell>
          <cell r="G26">
            <v>519729</v>
          </cell>
        </row>
        <row r="27">
          <cell r="A27" t="str">
            <v>chr13:57598112-57598422</v>
          </cell>
          <cell r="B27" t="str">
            <v>chr13:57595510-57598870</v>
          </cell>
          <cell r="C27">
            <v>31</v>
          </cell>
          <cell r="D27">
            <v>34</v>
          </cell>
          <cell r="E27">
            <v>4</v>
          </cell>
          <cell r="F27" t="str">
            <v>EDN3</v>
          </cell>
          <cell r="G27">
            <v>513753</v>
          </cell>
        </row>
        <row r="28">
          <cell r="A28" t="str">
            <v>chr13:58397948-58398163</v>
          </cell>
          <cell r="B28" t="str">
            <v>chr13:58396931-58400291</v>
          </cell>
          <cell r="C28">
            <v>12</v>
          </cell>
          <cell r="D28">
            <v>14</v>
          </cell>
          <cell r="E28">
            <v>3</v>
          </cell>
          <cell r="F28" t="str">
            <v>APCDD1L</v>
          </cell>
          <cell r="G28">
            <v>617376</v>
          </cell>
        </row>
        <row r="29">
          <cell r="A29" t="str">
            <v>chr13:61645543-61646013</v>
          </cell>
          <cell r="B29" t="str">
            <v>chr13:61642664-61646024</v>
          </cell>
          <cell r="C29">
            <v>34</v>
          </cell>
          <cell r="D29">
            <v>39</v>
          </cell>
          <cell r="E29">
            <v>6</v>
          </cell>
          <cell r="F29" t="str">
            <v>HM13</v>
          </cell>
          <cell r="G29">
            <v>512534</v>
          </cell>
        </row>
        <row r="30">
          <cell r="A30" t="str">
            <v>chr13:62013774-62014174</v>
          </cell>
          <cell r="B30" t="str">
            <v>chr13:62013601-62016961</v>
          </cell>
          <cell r="C30">
            <v>3</v>
          </cell>
          <cell r="D30">
            <v>7</v>
          </cell>
          <cell r="E30">
            <v>5</v>
          </cell>
          <cell r="F30" t="str">
            <v>PDRG1</v>
          </cell>
          <cell r="G30">
            <v>768241</v>
          </cell>
        </row>
        <row r="31">
          <cell r="A31" t="str">
            <v>chr13:63084410-63084876</v>
          </cell>
          <cell r="B31" t="str">
            <v>chr13:63084222-63087582</v>
          </cell>
          <cell r="C31">
            <v>3</v>
          </cell>
          <cell r="D31">
            <v>8</v>
          </cell>
          <cell r="E31">
            <v>6</v>
          </cell>
          <cell r="F31" t="str">
            <v>BSP30C</v>
          </cell>
          <cell r="G31">
            <v>618389</v>
          </cell>
        </row>
        <row r="32">
          <cell r="A32" t="str">
            <v>chr13:66018938-66019223</v>
          </cell>
          <cell r="B32" t="str">
            <v>chr13:66016136-66019496</v>
          </cell>
          <cell r="C32">
            <v>33</v>
          </cell>
          <cell r="D32">
            <v>36</v>
          </cell>
          <cell r="E32">
            <v>4</v>
          </cell>
          <cell r="F32" t="str">
            <v>C13H20orf4</v>
          </cell>
          <cell r="G32">
            <v>533351</v>
          </cell>
        </row>
        <row r="33">
          <cell r="A33" t="str">
            <v>chr13:70160465-70160595</v>
          </cell>
          <cell r="B33" t="str">
            <v>chr13:70158938-70162298</v>
          </cell>
          <cell r="C33">
            <v>14</v>
          </cell>
          <cell r="D33">
            <v>15</v>
          </cell>
          <cell r="E33">
            <v>2</v>
          </cell>
          <cell r="F33" t="str">
            <v>LOC100296892</v>
          </cell>
          <cell r="G33">
            <v>100296892</v>
          </cell>
        </row>
        <row r="34">
          <cell r="A34" t="str">
            <v>chr14:17818815-17819492</v>
          </cell>
          <cell r="B34" t="str">
            <v>chr14:17818791-17822151</v>
          </cell>
          <cell r="C34">
            <v>1</v>
          </cell>
          <cell r="D34">
            <v>8</v>
          </cell>
          <cell r="E34">
            <v>8</v>
          </cell>
          <cell r="F34" t="str">
            <v>KLHL38</v>
          </cell>
          <cell r="G34">
            <v>516476</v>
          </cell>
        </row>
        <row r="35">
          <cell r="A35" t="str">
            <v>chr14:18308281-18308411</v>
          </cell>
          <cell r="B35" t="str">
            <v>chr14:18305116-18308476</v>
          </cell>
          <cell r="C35">
            <v>28</v>
          </cell>
          <cell r="D35">
            <v>29</v>
          </cell>
          <cell r="E35">
            <v>2</v>
          </cell>
          <cell r="F35" t="str">
            <v>DERL1</v>
          </cell>
          <cell r="G35">
            <v>404121</v>
          </cell>
        </row>
        <row r="36">
          <cell r="A36" t="str">
            <v>chr14:2242028-2242326</v>
          </cell>
          <cell r="B36" t="str">
            <v>chr14:2239405-2242765</v>
          </cell>
          <cell r="C36">
            <v>31</v>
          </cell>
          <cell r="D36">
            <v>34</v>
          </cell>
          <cell r="E36">
            <v>4</v>
          </cell>
          <cell r="F36" t="str">
            <v>MAPK15</v>
          </cell>
          <cell r="G36">
            <v>512125</v>
          </cell>
        </row>
        <row r="37">
          <cell r="A37" t="str">
            <v>chr14:46893055-46893350</v>
          </cell>
          <cell r="B37" t="str">
            <v>chr14:46892859-46896219</v>
          </cell>
          <cell r="C37">
            <v>3</v>
          </cell>
          <cell r="D37">
            <v>6</v>
          </cell>
          <cell r="E37">
            <v>4</v>
          </cell>
          <cell r="F37" t="str">
            <v>LOC100300024</v>
          </cell>
          <cell r="G37">
            <v>100300024</v>
          </cell>
        </row>
        <row r="38">
          <cell r="A38" t="str">
            <v>chr14:71741489-71741719</v>
          </cell>
          <cell r="B38" t="str">
            <v>chr14:71741472-71744832</v>
          </cell>
          <cell r="C38">
            <v>1</v>
          </cell>
          <cell r="D38">
            <v>3</v>
          </cell>
          <cell r="E38">
            <v>3</v>
          </cell>
          <cell r="F38" t="str">
            <v>TP53INP1</v>
          </cell>
          <cell r="G38">
            <v>782667</v>
          </cell>
        </row>
        <row r="39">
          <cell r="A39" t="str">
            <v>chr15:1087626-1087931</v>
          </cell>
          <cell r="B39" t="str">
            <v>chr15:1086934-1090294</v>
          </cell>
          <cell r="C39">
            <v>9</v>
          </cell>
          <cell r="D39">
            <v>12</v>
          </cell>
          <cell r="E39">
            <v>4</v>
          </cell>
          <cell r="F39" t="str">
            <v>LOC515790</v>
          </cell>
          <cell r="G39">
            <v>515790</v>
          </cell>
        </row>
        <row r="40">
          <cell r="A40" t="str">
            <v>chr15:24920038-24920678</v>
          </cell>
          <cell r="B40" t="str">
            <v>chr15:24919937-24923297</v>
          </cell>
          <cell r="C40">
            <v>2</v>
          </cell>
          <cell r="D40">
            <v>9</v>
          </cell>
          <cell r="E40">
            <v>8</v>
          </cell>
          <cell r="F40" t="str">
            <v>LOC100337344</v>
          </cell>
          <cell r="G40">
            <v>100337344</v>
          </cell>
        </row>
        <row r="41">
          <cell r="A41" t="str">
            <v>chr15:27860057-27860662</v>
          </cell>
          <cell r="B41" t="str">
            <v>chr15:27857297-27860657</v>
          </cell>
          <cell r="C41">
            <v>33</v>
          </cell>
          <cell r="D41">
            <v>39</v>
          </cell>
          <cell r="E41">
            <v>7</v>
          </cell>
          <cell r="F41" t="str">
            <v>BUD13</v>
          </cell>
          <cell r="G41">
            <v>510313</v>
          </cell>
        </row>
        <row r="42">
          <cell r="A42" t="str">
            <v>chr15:30279118-30279503</v>
          </cell>
          <cell r="B42" t="str">
            <v>chr15:30276100-30279460</v>
          </cell>
          <cell r="C42">
            <v>35</v>
          </cell>
          <cell r="D42">
            <v>39</v>
          </cell>
          <cell r="E42">
            <v>5</v>
          </cell>
          <cell r="F42" t="str">
            <v>NLRX1</v>
          </cell>
          <cell r="G42">
            <v>539974</v>
          </cell>
        </row>
        <row r="43">
          <cell r="A43" t="str">
            <v>chr15:32204747-32205042</v>
          </cell>
          <cell r="B43" t="str">
            <v>chr15:32204559-32207919</v>
          </cell>
          <cell r="C43">
            <v>3</v>
          </cell>
          <cell r="D43">
            <v>6</v>
          </cell>
          <cell r="E43">
            <v>4</v>
          </cell>
          <cell r="F43" t="str">
            <v>TBCEL</v>
          </cell>
          <cell r="G43">
            <v>540781</v>
          </cell>
        </row>
        <row r="44">
          <cell r="A44" t="str">
            <v>chr15:33298547-33298681</v>
          </cell>
          <cell r="B44" t="str">
            <v>chr15:33297542-33300902</v>
          </cell>
          <cell r="C44">
            <v>12</v>
          </cell>
          <cell r="D44">
            <v>13</v>
          </cell>
          <cell r="E44">
            <v>2</v>
          </cell>
          <cell r="F44" t="str">
            <v>MIR125B-1</v>
          </cell>
          <cell r="G44">
            <v>790993</v>
          </cell>
        </row>
        <row r="45">
          <cell r="A45" t="str">
            <v>chr15:43723435-43723720</v>
          </cell>
          <cell r="B45" t="str">
            <v>chr15:43722757-43726117</v>
          </cell>
          <cell r="C45">
            <v>6</v>
          </cell>
          <cell r="D45">
            <v>9</v>
          </cell>
          <cell r="E45">
            <v>4</v>
          </cell>
          <cell r="F45" t="str">
            <v>LOC100337287</v>
          </cell>
          <cell r="G45">
            <v>100337287</v>
          </cell>
        </row>
        <row r="46">
          <cell r="A46" t="str">
            <v>chr15:45634966-45635276</v>
          </cell>
          <cell r="B46" t="str">
            <v>chr15:45632986-45636346</v>
          </cell>
          <cell r="C46">
            <v>24</v>
          </cell>
          <cell r="D46">
            <v>27</v>
          </cell>
          <cell r="E46">
            <v>4</v>
          </cell>
          <cell r="F46" t="str">
            <v>LOC536960</v>
          </cell>
          <cell r="G46">
            <v>536960</v>
          </cell>
        </row>
        <row r="47">
          <cell r="A47" t="str">
            <v>chr15:46603561-46603876</v>
          </cell>
          <cell r="B47" t="str">
            <v>chr15:46601196-46604556</v>
          </cell>
          <cell r="C47">
            <v>25</v>
          </cell>
          <cell r="D47">
            <v>28</v>
          </cell>
          <cell r="E47">
            <v>4</v>
          </cell>
          <cell r="F47" t="str">
            <v>LOC516636</v>
          </cell>
          <cell r="G47">
            <v>516636</v>
          </cell>
        </row>
        <row r="48">
          <cell r="A48" t="str">
            <v>chr15:47393955-47394360</v>
          </cell>
          <cell r="B48" t="str">
            <v>chr15:47393687-47397047</v>
          </cell>
          <cell r="C48">
            <v>4</v>
          </cell>
          <cell r="D48">
            <v>8</v>
          </cell>
          <cell r="E48">
            <v>5</v>
          </cell>
          <cell r="F48" t="str">
            <v>CCKBR</v>
          </cell>
          <cell r="G48">
            <v>281665</v>
          </cell>
        </row>
        <row r="49">
          <cell r="A49" t="str">
            <v>chr15:47683472-47683867</v>
          </cell>
          <cell r="B49" t="str">
            <v>chr15:47682758-47686118</v>
          </cell>
          <cell r="C49">
            <v>9</v>
          </cell>
          <cell r="D49">
            <v>13</v>
          </cell>
          <cell r="E49">
            <v>5</v>
          </cell>
          <cell r="F49" t="str">
            <v>LOC511569</v>
          </cell>
          <cell r="G49">
            <v>511569</v>
          </cell>
        </row>
        <row r="50">
          <cell r="A50" t="str">
            <v>chr15:47737911-47738307</v>
          </cell>
          <cell r="B50" t="str">
            <v>chr15:47737639-47740999</v>
          </cell>
          <cell r="C50">
            <v>4</v>
          </cell>
          <cell r="D50">
            <v>8</v>
          </cell>
          <cell r="E50">
            <v>5</v>
          </cell>
          <cell r="F50" t="str">
            <v>LOC787494</v>
          </cell>
          <cell r="G50">
            <v>787494</v>
          </cell>
        </row>
        <row r="51">
          <cell r="A51" t="str">
            <v>chr15:50679890-50680282</v>
          </cell>
          <cell r="B51" t="str">
            <v>chr15:50679084-50682444</v>
          </cell>
          <cell r="C51">
            <v>8</v>
          </cell>
          <cell r="D51">
            <v>12</v>
          </cell>
          <cell r="E51">
            <v>5</v>
          </cell>
          <cell r="F51" t="str">
            <v>LOC788731</v>
          </cell>
          <cell r="G51">
            <v>788731</v>
          </cell>
        </row>
        <row r="52">
          <cell r="A52" t="str">
            <v>chr15:52266998-52267198</v>
          </cell>
          <cell r="B52" t="str">
            <v>chr15:52266975-52270335</v>
          </cell>
          <cell r="C52">
            <v>1</v>
          </cell>
          <cell r="D52">
            <v>3</v>
          </cell>
          <cell r="E52">
            <v>3</v>
          </cell>
          <cell r="F52" t="str">
            <v>ART5</v>
          </cell>
          <cell r="G52">
            <v>407148</v>
          </cell>
        </row>
        <row r="53">
          <cell r="A53" t="str">
            <v>chr15:83493046-83494110</v>
          </cell>
          <cell r="B53" t="str">
            <v>chr15:83492247-83495607</v>
          </cell>
          <cell r="C53">
            <v>10</v>
          </cell>
          <cell r="D53">
            <v>22</v>
          </cell>
          <cell r="E53">
            <v>13</v>
          </cell>
          <cell r="F53" t="str">
            <v>GAT</v>
          </cell>
          <cell r="G53">
            <v>280801</v>
          </cell>
        </row>
        <row r="54">
          <cell r="A54" t="str">
            <v>chr15:83495110-83495415</v>
          </cell>
          <cell r="B54" t="str">
            <v>chr15:83492247-83495607</v>
          </cell>
          <cell r="C54">
            <v>34</v>
          </cell>
          <cell r="D54">
            <v>37</v>
          </cell>
          <cell r="E54">
            <v>4</v>
          </cell>
          <cell r="F54" t="str">
            <v>GAT</v>
          </cell>
          <cell r="G54">
            <v>280801</v>
          </cell>
        </row>
        <row r="55">
          <cell r="A55" t="str">
            <v>chr16:30176360-30176685</v>
          </cell>
          <cell r="B55" t="str">
            <v>chr16:30173522-30176882</v>
          </cell>
          <cell r="C55">
            <v>29</v>
          </cell>
          <cell r="D55">
            <v>32</v>
          </cell>
          <cell r="E55">
            <v>4</v>
          </cell>
          <cell r="F55" t="str">
            <v>LOC100295789</v>
          </cell>
          <cell r="G55">
            <v>100295789</v>
          </cell>
        </row>
        <row r="56">
          <cell r="A56" t="str">
            <v>chr16:44832784-44833024</v>
          </cell>
          <cell r="B56" t="str">
            <v>chr16:44830544-44833904</v>
          </cell>
          <cell r="C56">
            <v>27</v>
          </cell>
          <cell r="D56">
            <v>29</v>
          </cell>
          <cell r="E56">
            <v>3</v>
          </cell>
          <cell r="F56" t="str">
            <v>SLC25A33</v>
          </cell>
          <cell r="G56">
            <v>533794</v>
          </cell>
        </row>
        <row r="57">
          <cell r="A57" t="str">
            <v>chr16:59131477-59131962</v>
          </cell>
          <cell r="B57" t="str">
            <v>chr16:59130781-59134141</v>
          </cell>
          <cell r="C57">
            <v>8</v>
          </cell>
          <cell r="D57">
            <v>13</v>
          </cell>
          <cell r="E57">
            <v>6</v>
          </cell>
          <cell r="F57" t="str">
            <v>PAPPA2</v>
          </cell>
          <cell r="G57">
            <v>538320</v>
          </cell>
        </row>
        <row r="58">
          <cell r="A58" t="str">
            <v>chr16:65995100-65995589</v>
          </cell>
          <cell r="B58" t="str">
            <v>chr16:65992215-65995575</v>
          </cell>
          <cell r="C58">
            <v>34</v>
          </cell>
          <cell r="D58">
            <v>39</v>
          </cell>
          <cell r="E58">
            <v>6</v>
          </cell>
          <cell r="F58" t="str">
            <v>SMG7</v>
          </cell>
          <cell r="G58">
            <v>537131</v>
          </cell>
        </row>
        <row r="59">
          <cell r="A59" t="str">
            <v>chr16:66570086-66570221</v>
          </cell>
          <cell r="B59" t="str">
            <v>chr16:66570067-66573427</v>
          </cell>
          <cell r="C59">
            <v>1</v>
          </cell>
          <cell r="D59">
            <v>2</v>
          </cell>
          <cell r="E59">
            <v>2</v>
          </cell>
          <cell r="F59" t="str">
            <v>GLT25D2</v>
          </cell>
          <cell r="G59">
            <v>789150</v>
          </cell>
        </row>
        <row r="60">
          <cell r="A60" t="str">
            <v>chr17:25033836-25034901</v>
          </cell>
          <cell r="B60" t="str">
            <v>chr17:25031558-25034918</v>
          </cell>
          <cell r="C60">
            <v>27</v>
          </cell>
          <cell r="D60">
            <v>39</v>
          </cell>
          <cell r="E60">
            <v>13</v>
          </cell>
          <cell r="F60" t="str">
            <v>LOC786811</v>
          </cell>
          <cell r="G60">
            <v>786811</v>
          </cell>
        </row>
        <row r="61">
          <cell r="A61" t="str">
            <v>chr17:47313104-47313479</v>
          </cell>
          <cell r="B61" t="str">
            <v>chr17:47311604-47314964</v>
          </cell>
          <cell r="C61">
            <v>8</v>
          </cell>
          <cell r="D61">
            <v>12</v>
          </cell>
          <cell r="E61">
            <v>5</v>
          </cell>
          <cell r="F61" t="str">
            <v>STX2</v>
          </cell>
          <cell r="G61">
            <v>519148</v>
          </cell>
        </row>
        <row r="62">
          <cell r="A62" t="str">
            <v>chr17:60502811-60503046</v>
          </cell>
          <cell r="B62" t="str">
            <v>chr17:60500861-60504221</v>
          </cell>
          <cell r="C62">
            <v>23</v>
          </cell>
          <cell r="D62">
            <v>25</v>
          </cell>
          <cell r="E62">
            <v>3</v>
          </cell>
          <cell r="F62" t="str">
            <v>RNFT2</v>
          </cell>
          <cell r="G62">
            <v>787155</v>
          </cell>
        </row>
        <row r="63">
          <cell r="A63" t="str">
            <v>chr17:64807041-64807196</v>
          </cell>
          <cell r="B63" t="str">
            <v>chr17:64806609-64809969</v>
          </cell>
          <cell r="C63">
            <v>6</v>
          </cell>
          <cell r="D63">
            <v>7</v>
          </cell>
          <cell r="E63">
            <v>2</v>
          </cell>
          <cell r="F63" t="str">
            <v>GCN1L1</v>
          </cell>
          <cell r="G63">
            <v>536143</v>
          </cell>
        </row>
        <row r="64">
          <cell r="A64" t="str">
            <v>chr17:71646641-71646946</v>
          </cell>
          <cell r="B64" t="str">
            <v>chr17:71645652-71649012</v>
          </cell>
          <cell r="C64">
            <v>11</v>
          </cell>
          <cell r="D64">
            <v>14</v>
          </cell>
          <cell r="E64">
            <v>4</v>
          </cell>
          <cell r="F64" t="str">
            <v>LOC619125</v>
          </cell>
          <cell r="G64">
            <v>619125</v>
          </cell>
        </row>
        <row r="65">
          <cell r="A65" t="str">
            <v>chr18:13011374-13011599</v>
          </cell>
          <cell r="B65" t="str">
            <v>chr18:13008190-13011550</v>
          </cell>
          <cell r="C65">
            <v>32</v>
          </cell>
          <cell r="D65">
            <v>34</v>
          </cell>
          <cell r="E65">
            <v>3</v>
          </cell>
          <cell r="F65" t="str">
            <v>FBXO31</v>
          </cell>
          <cell r="G65">
            <v>513951</v>
          </cell>
        </row>
        <row r="66">
          <cell r="A66" t="str">
            <v>chr18:24032769-24032912</v>
          </cell>
          <cell r="B66" t="str">
            <v>chr18:24029967-24033327</v>
          </cell>
          <cell r="C66">
            <v>31</v>
          </cell>
          <cell r="D66">
            <v>32</v>
          </cell>
          <cell r="E66">
            <v>2</v>
          </cell>
          <cell r="F66" t="str">
            <v>CES1</v>
          </cell>
          <cell r="G66">
            <v>512098</v>
          </cell>
        </row>
        <row r="67">
          <cell r="A67" t="str">
            <v>chr18:26281593-26281901</v>
          </cell>
          <cell r="B67" t="str">
            <v>chr18:26280979-26284339</v>
          </cell>
          <cell r="C67">
            <v>7</v>
          </cell>
          <cell r="D67">
            <v>10</v>
          </cell>
          <cell r="E67">
            <v>4</v>
          </cell>
          <cell r="F67" t="str">
            <v>GINS3</v>
          </cell>
          <cell r="G67">
            <v>538943</v>
          </cell>
        </row>
        <row r="68">
          <cell r="A68" t="str">
            <v>chr18:2907058-2907633</v>
          </cell>
          <cell r="B68" t="str">
            <v>chr18:2905580-2908940</v>
          </cell>
          <cell r="C68">
            <v>18</v>
          </cell>
          <cell r="D68">
            <v>24</v>
          </cell>
          <cell r="E68">
            <v>7</v>
          </cell>
          <cell r="F68" t="str">
            <v>GABARAPL2</v>
          </cell>
          <cell r="G68">
            <v>282531</v>
          </cell>
        </row>
        <row r="69">
          <cell r="A69" t="str">
            <v>chr18:45937888-45938583</v>
          </cell>
          <cell r="B69" t="str">
            <v>chr18:45935237-45938597</v>
          </cell>
          <cell r="C69">
            <v>30</v>
          </cell>
          <cell r="D69">
            <v>37</v>
          </cell>
          <cell r="E69">
            <v>8</v>
          </cell>
          <cell r="F69" t="str">
            <v>GRAMD1A</v>
          </cell>
          <cell r="G69">
            <v>507027</v>
          </cell>
        </row>
        <row r="70">
          <cell r="A70" t="str">
            <v>chr18:46154018-46154133</v>
          </cell>
          <cell r="B70" t="str">
            <v>chr18:46153526-46156886</v>
          </cell>
          <cell r="C70">
            <v>5</v>
          </cell>
          <cell r="D70">
            <v>6</v>
          </cell>
          <cell r="E70">
            <v>2</v>
          </cell>
          <cell r="F70" t="str">
            <v>LSR</v>
          </cell>
          <cell r="G70">
            <v>508651</v>
          </cell>
        </row>
        <row r="71">
          <cell r="A71" t="str">
            <v>chr18:46357905-46358320</v>
          </cell>
          <cell r="B71" t="str">
            <v>chr18:46356553-46359913</v>
          </cell>
          <cell r="C71">
            <v>10</v>
          </cell>
          <cell r="D71">
            <v>14</v>
          </cell>
          <cell r="E71">
            <v>5</v>
          </cell>
          <cell r="F71" t="str">
            <v>SBSN</v>
          </cell>
          <cell r="G71">
            <v>540452</v>
          </cell>
        </row>
        <row r="72">
          <cell r="A72" t="str">
            <v>chr18:46526952-46527367</v>
          </cell>
          <cell r="B72" t="str">
            <v>chr18:46526185-46529545</v>
          </cell>
          <cell r="C72">
            <v>9</v>
          </cell>
          <cell r="D72">
            <v>13</v>
          </cell>
          <cell r="E72">
            <v>5</v>
          </cell>
          <cell r="F72" t="str">
            <v>HAUS5</v>
          </cell>
          <cell r="G72">
            <v>510660</v>
          </cell>
        </row>
        <row r="73">
          <cell r="A73" t="str">
            <v>chr18:47213065-47213545</v>
          </cell>
          <cell r="B73" t="str">
            <v>chr18:47212041-47215401</v>
          </cell>
          <cell r="C73">
            <v>10</v>
          </cell>
          <cell r="D73">
            <v>15</v>
          </cell>
          <cell r="E73">
            <v>6</v>
          </cell>
          <cell r="F73" t="str">
            <v>ZNF260</v>
          </cell>
          <cell r="G73">
            <v>790879</v>
          </cell>
        </row>
        <row r="74">
          <cell r="A74" t="str">
            <v>chr18:47236289-47236419</v>
          </cell>
          <cell r="B74" t="str">
            <v>chr18:47235081-47238441</v>
          </cell>
          <cell r="C74">
            <v>12</v>
          </cell>
          <cell r="D74">
            <v>13</v>
          </cell>
          <cell r="E74">
            <v>2</v>
          </cell>
          <cell r="F74" t="str">
            <v>ZNF566</v>
          </cell>
          <cell r="G74">
            <v>767945</v>
          </cell>
        </row>
        <row r="75">
          <cell r="A75" t="str">
            <v>chr18:47237245-47237705</v>
          </cell>
          <cell r="B75" t="str">
            <v>chr18:47235081-47238441</v>
          </cell>
          <cell r="C75">
            <v>23</v>
          </cell>
          <cell r="D75">
            <v>28</v>
          </cell>
          <cell r="E75">
            <v>6</v>
          </cell>
          <cell r="F75" t="str">
            <v>ZNF566</v>
          </cell>
          <cell r="G75">
            <v>767945</v>
          </cell>
        </row>
        <row r="76">
          <cell r="A76" t="str">
            <v>chr18:48412811-48413456</v>
          </cell>
          <cell r="B76" t="str">
            <v>chr18:48412111-48415471</v>
          </cell>
          <cell r="C76">
            <v>9</v>
          </cell>
          <cell r="D76">
            <v>16</v>
          </cell>
          <cell r="E76">
            <v>8</v>
          </cell>
          <cell r="F76" t="str">
            <v>LOC100141222</v>
          </cell>
          <cell r="G76">
            <v>100141222</v>
          </cell>
        </row>
        <row r="77">
          <cell r="A77" t="str">
            <v>chr18:48668727-48669872</v>
          </cell>
          <cell r="B77" t="str">
            <v>chr18:48666482-48669842</v>
          </cell>
          <cell r="C77">
            <v>21</v>
          </cell>
          <cell r="D77">
            <v>34</v>
          </cell>
          <cell r="E77">
            <v>14</v>
          </cell>
          <cell r="F77" t="str">
            <v>ACTN4</v>
          </cell>
          <cell r="G77">
            <v>522269</v>
          </cell>
        </row>
        <row r="78">
          <cell r="A78" t="str">
            <v>chr18:48879476-48880304</v>
          </cell>
          <cell r="B78" t="str">
            <v>chr18:48878855-48882215</v>
          </cell>
          <cell r="C78">
            <v>8</v>
          </cell>
          <cell r="D78">
            <v>17</v>
          </cell>
          <cell r="E78">
            <v>10</v>
          </cell>
          <cell r="F78" t="str">
            <v>NFKBIB</v>
          </cell>
          <cell r="G78">
            <v>525408</v>
          </cell>
        </row>
        <row r="79">
          <cell r="A79" t="str">
            <v>chr18:48879476-48880304</v>
          </cell>
          <cell r="B79" t="str">
            <v>chr18:48879207-48882567</v>
          </cell>
          <cell r="C79">
            <v>4</v>
          </cell>
          <cell r="D79">
            <v>13</v>
          </cell>
          <cell r="E79">
            <v>10</v>
          </cell>
          <cell r="F79" t="str">
            <v>SIRT2</v>
          </cell>
          <cell r="G79">
            <v>504463</v>
          </cell>
        </row>
        <row r="80">
          <cell r="A80" t="str">
            <v>chr18:49396328-49397862</v>
          </cell>
          <cell r="B80" t="str">
            <v>chr18:49394831-49398191</v>
          </cell>
          <cell r="C80">
            <v>18</v>
          </cell>
          <cell r="D80">
            <v>25</v>
          </cell>
          <cell r="E80">
            <v>8</v>
          </cell>
          <cell r="F80" t="str">
            <v>RPS16</v>
          </cell>
          <cell r="G80">
            <v>506297</v>
          </cell>
        </row>
        <row r="81">
          <cell r="A81" t="str">
            <v>chr18:51377526-51377763</v>
          </cell>
          <cell r="B81" t="str">
            <v>chr18:51377513-51380873</v>
          </cell>
          <cell r="C81">
            <v>1</v>
          </cell>
          <cell r="D81">
            <v>3</v>
          </cell>
          <cell r="E81">
            <v>3</v>
          </cell>
          <cell r="F81" t="str">
            <v>ZNF526</v>
          </cell>
          <cell r="G81">
            <v>514418</v>
          </cell>
        </row>
        <row r="82">
          <cell r="A82" t="str">
            <v>chr18:51608849-51609089</v>
          </cell>
          <cell r="B82" t="str">
            <v>chr18:51605794-51609154</v>
          </cell>
          <cell r="C82">
            <v>35</v>
          </cell>
          <cell r="D82">
            <v>37</v>
          </cell>
          <cell r="E82">
            <v>3</v>
          </cell>
          <cell r="F82" t="str">
            <v>RABAC1</v>
          </cell>
          <cell r="G82">
            <v>512653</v>
          </cell>
        </row>
        <row r="83">
          <cell r="A83" t="str">
            <v>chr18:51650007-51651390</v>
          </cell>
          <cell r="B83" t="str">
            <v>chr18:51649898-51653258</v>
          </cell>
          <cell r="C83">
            <v>2</v>
          </cell>
          <cell r="D83">
            <v>10</v>
          </cell>
          <cell r="E83">
            <v>9</v>
          </cell>
          <cell r="F83" t="str">
            <v>LOC615643</v>
          </cell>
          <cell r="G83">
            <v>615643</v>
          </cell>
        </row>
        <row r="84">
          <cell r="A84" t="str">
            <v>chr18:52098809-52099684</v>
          </cell>
          <cell r="B84" t="str">
            <v>chr18:52098674-52102034</v>
          </cell>
          <cell r="C84">
            <v>2</v>
          </cell>
          <cell r="D84">
            <v>11</v>
          </cell>
          <cell r="E84">
            <v>10</v>
          </cell>
          <cell r="F84" t="str">
            <v>XRCC1</v>
          </cell>
          <cell r="G84">
            <v>616905</v>
          </cell>
        </row>
        <row r="85">
          <cell r="A85" t="str">
            <v>chr18:53043598-53043718</v>
          </cell>
          <cell r="B85" t="str">
            <v>chr18:53041432-53044792</v>
          </cell>
          <cell r="C85">
            <v>24</v>
          </cell>
          <cell r="D85">
            <v>25</v>
          </cell>
          <cell r="E85">
            <v>2</v>
          </cell>
          <cell r="F85" t="str">
            <v>LOC100297241</v>
          </cell>
          <cell r="G85">
            <v>100297241</v>
          </cell>
        </row>
        <row r="86">
          <cell r="A86" t="str">
            <v>chr18:53523452-53524124</v>
          </cell>
          <cell r="B86" t="str">
            <v>chr18:53521392-53524752</v>
          </cell>
          <cell r="C86">
            <v>24</v>
          </cell>
          <cell r="D86">
            <v>31</v>
          </cell>
          <cell r="E86">
            <v>8</v>
          </cell>
          <cell r="F86" t="str">
            <v>MGC148938</v>
          </cell>
          <cell r="G86">
            <v>530233</v>
          </cell>
        </row>
        <row r="87">
          <cell r="A87" t="str">
            <v>chr18:53523452-53524124</v>
          </cell>
          <cell r="B87" t="str">
            <v>chr18:53521565-53524925</v>
          </cell>
          <cell r="C87">
            <v>22</v>
          </cell>
          <cell r="D87">
            <v>29</v>
          </cell>
          <cell r="E87">
            <v>8</v>
          </cell>
          <cell r="F87" t="str">
            <v>RTN2</v>
          </cell>
          <cell r="G87">
            <v>359720</v>
          </cell>
        </row>
        <row r="88">
          <cell r="A88" t="str">
            <v>chr18:54025675-54026410</v>
          </cell>
          <cell r="B88" t="str">
            <v>chr18:54023021-54026381</v>
          </cell>
          <cell r="C88">
            <v>31</v>
          </cell>
          <cell r="D88">
            <v>39</v>
          </cell>
          <cell r="E88">
            <v>9</v>
          </cell>
          <cell r="F88" t="str">
            <v>PPP5C</v>
          </cell>
          <cell r="G88">
            <v>510245</v>
          </cell>
        </row>
        <row r="89">
          <cell r="A89" t="str">
            <v>chr18:54199035-54199250</v>
          </cell>
          <cell r="B89" t="str">
            <v>chr18:54195868-54199228</v>
          </cell>
          <cell r="C89">
            <v>35</v>
          </cell>
          <cell r="D89">
            <v>37</v>
          </cell>
          <cell r="E89">
            <v>3</v>
          </cell>
          <cell r="F89" t="str">
            <v>GNG8</v>
          </cell>
          <cell r="G89">
            <v>618470</v>
          </cell>
        </row>
        <row r="90">
          <cell r="A90" t="str">
            <v>chr18:54885504-54885714</v>
          </cell>
          <cell r="B90" t="str">
            <v>chr18:54884709-54888069</v>
          </cell>
          <cell r="C90">
            <v>10</v>
          </cell>
          <cell r="D90">
            <v>12</v>
          </cell>
          <cell r="E90">
            <v>3</v>
          </cell>
          <cell r="F90" t="str">
            <v>SLC8A2</v>
          </cell>
          <cell r="G90">
            <v>535881</v>
          </cell>
        </row>
        <row r="91">
          <cell r="A91" t="str">
            <v>chr18:56059004-56059234</v>
          </cell>
          <cell r="B91" t="str">
            <v>chr18:56056668-56060028</v>
          </cell>
          <cell r="C91">
            <v>24</v>
          </cell>
          <cell r="D91">
            <v>26</v>
          </cell>
          <cell r="E91">
            <v>3</v>
          </cell>
          <cell r="F91" t="str">
            <v>SNRNP70</v>
          </cell>
          <cell r="G91">
            <v>535113</v>
          </cell>
        </row>
        <row r="92">
          <cell r="A92" t="str">
            <v>chr18:56059004-56059234</v>
          </cell>
          <cell r="B92" t="str">
            <v>chr18:56057750-56061110</v>
          </cell>
          <cell r="C92">
            <v>14</v>
          </cell>
          <cell r="D92">
            <v>16</v>
          </cell>
          <cell r="E92">
            <v>3</v>
          </cell>
          <cell r="F92" t="str">
            <v>KCNA7</v>
          </cell>
          <cell r="G92">
            <v>540492</v>
          </cell>
        </row>
        <row r="93">
          <cell r="A93" t="str">
            <v>chr18:56355020-56355675</v>
          </cell>
          <cell r="B93" t="str">
            <v>chr18:56353188-56356548</v>
          </cell>
          <cell r="C93">
            <v>22</v>
          </cell>
          <cell r="D93">
            <v>29</v>
          </cell>
          <cell r="E93">
            <v>8</v>
          </cell>
          <cell r="F93" t="str">
            <v>SLC17A7</v>
          </cell>
          <cell r="G93">
            <v>518849</v>
          </cell>
        </row>
        <row r="94">
          <cell r="A94" t="str">
            <v>chr18:56423209-56423679</v>
          </cell>
          <cell r="B94" t="str">
            <v>chr18:56420333-56423693</v>
          </cell>
          <cell r="C94">
            <v>34</v>
          </cell>
          <cell r="D94">
            <v>39</v>
          </cell>
          <cell r="E94">
            <v>6</v>
          </cell>
          <cell r="F94" t="str">
            <v>RCN3</v>
          </cell>
          <cell r="G94">
            <v>522073</v>
          </cell>
        </row>
        <row r="95">
          <cell r="A95" t="str">
            <v>chr18:56522492-56522872</v>
          </cell>
          <cell r="B95" t="str">
            <v>chr18:56521439-56524799</v>
          </cell>
          <cell r="C95">
            <v>13</v>
          </cell>
          <cell r="D95">
            <v>17</v>
          </cell>
          <cell r="E95">
            <v>5</v>
          </cell>
          <cell r="F95" t="str">
            <v>BCL2L12</v>
          </cell>
          <cell r="G95">
            <v>533338</v>
          </cell>
        </row>
        <row r="96">
          <cell r="A96" t="str">
            <v>chr18:56522492-56522872</v>
          </cell>
          <cell r="B96" t="str">
            <v>chr18:56521942-56525302</v>
          </cell>
          <cell r="C96">
            <v>7</v>
          </cell>
          <cell r="D96">
            <v>11</v>
          </cell>
          <cell r="E96">
            <v>5</v>
          </cell>
          <cell r="F96" t="str">
            <v>IRF3</v>
          </cell>
          <cell r="G96">
            <v>516979</v>
          </cell>
        </row>
        <row r="97">
          <cell r="A97" t="str">
            <v>chr18:56727673-56727974</v>
          </cell>
          <cell r="B97" t="str">
            <v>chr18:56724565-56727925</v>
          </cell>
          <cell r="C97">
            <v>35</v>
          </cell>
          <cell r="D97">
            <v>38</v>
          </cell>
          <cell r="E97">
            <v>4</v>
          </cell>
          <cell r="F97" t="str">
            <v>NUP62</v>
          </cell>
          <cell r="G97">
            <v>100138517</v>
          </cell>
        </row>
        <row r="98">
          <cell r="A98" t="str">
            <v>chr18:57365417-57365552</v>
          </cell>
          <cell r="B98" t="str">
            <v>chr18:57362738-57366098</v>
          </cell>
          <cell r="C98">
            <v>29</v>
          </cell>
          <cell r="D98">
            <v>30</v>
          </cell>
          <cell r="E98">
            <v>2</v>
          </cell>
          <cell r="F98" t="str">
            <v>KLK4</v>
          </cell>
          <cell r="G98">
            <v>507800</v>
          </cell>
        </row>
        <row r="99">
          <cell r="A99" t="str">
            <v>chr18:58235549-58236019</v>
          </cell>
          <cell r="B99" t="str">
            <v>chr18:58234774-58238134</v>
          </cell>
          <cell r="C99">
            <v>10</v>
          </cell>
          <cell r="D99">
            <v>13</v>
          </cell>
          <cell r="E99">
            <v>4</v>
          </cell>
          <cell r="F99" t="str">
            <v>LOC100337383</v>
          </cell>
          <cell r="G99">
            <v>100337383</v>
          </cell>
        </row>
        <row r="100">
          <cell r="A100" t="str">
            <v>chr18:61228764-61228996</v>
          </cell>
          <cell r="B100" t="str">
            <v>chr18:61225625-61228985</v>
          </cell>
          <cell r="C100">
            <v>35</v>
          </cell>
          <cell r="D100">
            <v>37</v>
          </cell>
          <cell r="E100">
            <v>3</v>
          </cell>
          <cell r="F100" t="str">
            <v>LOC506868</v>
          </cell>
          <cell r="G100">
            <v>506868</v>
          </cell>
        </row>
        <row r="101">
          <cell r="A101" t="str">
            <v>chr18:62027002-62027477</v>
          </cell>
          <cell r="B101" t="str">
            <v>chr18:62026038-62029398</v>
          </cell>
          <cell r="C101">
            <v>12</v>
          </cell>
          <cell r="D101">
            <v>17</v>
          </cell>
          <cell r="E101">
            <v>6</v>
          </cell>
          <cell r="F101" t="str">
            <v>PRKCG</v>
          </cell>
          <cell r="G101">
            <v>282002</v>
          </cell>
        </row>
        <row r="102">
          <cell r="A102" t="str">
            <v>chr18:62393091-62393547</v>
          </cell>
          <cell r="B102" t="str">
            <v>chr18:62391003-62394363</v>
          </cell>
          <cell r="C102">
            <v>25</v>
          </cell>
          <cell r="D102">
            <v>30</v>
          </cell>
          <cell r="E102">
            <v>6</v>
          </cell>
          <cell r="F102" t="str">
            <v>ZNF524</v>
          </cell>
          <cell r="G102">
            <v>789616</v>
          </cell>
        </row>
        <row r="103">
          <cell r="A103" t="str">
            <v>chr18:62393091-62393547</v>
          </cell>
          <cell r="B103" t="str">
            <v>chr18:62391201-62394561</v>
          </cell>
          <cell r="C103">
            <v>22</v>
          </cell>
          <cell r="D103">
            <v>27</v>
          </cell>
          <cell r="E103">
            <v>6</v>
          </cell>
          <cell r="F103" t="str">
            <v>FIZ1</v>
          </cell>
          <cell r="G103">
            <v>789631</v>
          </cell>
        </row>
        <row r="104">
          <cell r="A104" t="str">
            <v>chr18:8777596-8777986</v>
          </cell>
          <cell r="B104" t="str">
            <v>chr18:8777160-8780520</v>
          </cell>
          <cell r="C104">
            <v>6</v>
          </cell>
          <cell r="D104">
            <v>10</v>
          </cell>
          <cell r="E104">
            <v>5</v>
          </cell>
          <cell r="F104" t="str">
            <v>MPHOSPH6</v>
          </cell>
          <cell r="G104">
            <v>512508</v>
          </cell>
        </row>
        <row r="105">
          <cell r="A105" t="str">
            <v>chr19:11491188-11492143</v>
          </cell>
          <cell r="B105" t="str">
            <v>chr19:11488919-11492279</v>
          </cell>
          <cell r="C105">
            <v>14</v>
          </cell>
          <cell r="D105">
            <v>24</v>
          </cell>
          <cell r="E105">
            <v>11</v>
          </cell>
          <cell r="F105" t="str">
            <v>LOC787304</v>
          </cell>
          <cell r="G105">
            <v>787304</v>
          </cell>
        </row>
        <row r="106">
          <cell r="A106" t="str">
            <v>chr19:12568169-12571499</v>
          </cell>
          <cell r="B106" t="str">
            <v>chr19:12568163-12571523</v>
          </cell>
          <cell r="C106">
            <v>1</v>
          </cell>
          <cell r="D106">
            <v>34</v>
          </cell>
          <cell r="E106">
            <v>34</v>
          </cell>
          <cell r="F106" t="str">
            <v>LOC100336684</v>
          </cell>
          <cell r="G106">
            <v>100336684</v>
          </cell>
        </row>
        <row r="107">
          <cell r="A107" t="str">
            <v>chr19:18457007-18457411</v>
          </cell>
          <cell r="B107" t="str">
            <v>chr19:18454446-18457806</v>
          </cell>
          <cell r="C107">
            <v>25</v>
          </cell>
          <cell r="D107">
            <v>29</v>
          </cell>
          <cell r="E107">
            <v>5</v>
          </cell>
          <cell r="F107" t="str">
            <v>CRLF3</v>
          </cell>
          <cell r="G107">
            <v>528033</v>
          </cell>
        </row>
        <row r="108">
          <cell r="A108" t="str">
            <v>chr19:21938404-21938634</v>
          </cell>
          <cell r="B108" t="str">
            <v>chr19:21935303-21938663</v>
          </cell>
          <cell r="C108">
            <v>33</v>
          </cell>
          <cell r="D108">
            <v>35</v>
          </cell>
          <cell r="E108">
            <v>3</v>
          </cell>
          <cell r="F108" t="str">
            <v>BLMH</v>
          </cell>
          <cell r="G108">
            <v>504483</v>
          </cell>
        </row>
        <row r="109">
          <cell r="A109" t="str">
            <v>chr19:23159786-23160161</v>
          </cell>
          <cell r="B109" t="str">
            <v>chr19:23157760-23161120</v>
          </cell>
          <cell r="C109">
            <v>24</v>
          </cell>
          <cell r="D109">
            <v>28</v>
          </cell>
          <cell r="E109">
            <v>5</v>
          </cell>
          <cell r="F109" t="str">
            <v>CRK</v>
          </cell>
          <cell r="G109">
            <v>512841</v>
          </cell>
        </row>
        <row r="110">
          <cell r="A110" t="str">
            <v>chr19:23250360-23251080</v>
          </cell>
          <cell r="B110" t="str">
            <v>chr19:23248050-23251410</v>
          </cell>
          <cell r="C110">
            <v>25</v>
          </cell>
          <cell r="D110">
            <v>33</v>
          </cell>
          <cell r="E110">
            <v>9</v>
          </cell>
          <cell r="F110" t="str">
            <v>PITPNA</v>
          </cell>
          <cell r="G110">
            <v>616550</v>
          </cell>
        </row>
        <row r="111">
          <cell r="A111" t="str">
            <v>chr19:23653342-23653717</v>
          </cell>
          <cell r="B111" t="str">
            <v>chr19:23650320-23653680</v>
          </cell>
          <cell r="C111">
            <v>35</v>
          </cell>
          <cell r="D111">
            <v>39</v>
          </cell>
          <cell r="E111">
            <v>5</v>
          </cell>
          <cell r="F111" t="str">
            <v>MIR212</v>
          </cell>
          <cell r="G111">
            <v>100313018</v>
          </cell>
        </row>
        <row r="112">
          <cell r="A112" t="str">
            <v>chr19:26702993-26703663</v>
          </cell>
          <cell r="B112" t="str">
            <v>chr19:26700292-26703652</v>
          </cell>
          <cell r="C112">
            <v>26</v>
          </cell>
          <cell r="D112">
            <v>33</v>
          </cell>
          <cell r="E112">
            <v>8</v>
          </cell>
          <cell r="F112" t="str">
            <v>DHX33</v>
          </cell>
          <cell r="G112">
            <v>528151</v>
          </cell>
        </row>
        <row r="113">
          <cell r="A113" t="str">
            <v>chr19:27255947-27256521</v>
          </cell>
          <cell r="B113" t="str">
            <v>chr19:27253943-27257303</v>
          </cell>
          <cell r="C113">
            <v>22</v>
          </cell>
          <cell r="D113">
            <v>28</v>
          </cell>
          <cell r="E113">
            <v>7</v>
          </cell>
          <cell r="F113" t="str">
            <v>MED11</v>
          </cell>
          <cell r="G113">
            <v>511672</v>
          </cell>
        </row>
        <row r="114">
          <cell r="A114" t="str">
            <v>chr19:27330569-27330864</v>
          </cell>
          <cell r="B114" t="str">
            <v>chr19:27329077-27332437</v>
          </cell>
          <cell r="C114">
            <v>17</v>
          </cell>
          <cell r="D114">
            <v>20</v>
          </cell>
          <cell r="E114">
            <v>4</v>
          </cell>
          <cell r="F114" t="str">
            <v>ALOX15</v>
          </cell>
          <cell r="G114">
            <v>282139</v>
          </cell>
        </row>
        <row r="115">
          <cell r="A115" t="str">
            <v>chr19:27580579-27581144</v>
          </cell>
          <cell r="B115" t="str">
            <v>chr19:27580045-27583405</v>
          </cell>
          <cell r="C115">
            <v>7</v>
          </cell>
          <cell r="D115">
            <v>13</v>
          </cell>
          <cell r="E115">
            <v>7</v>
          </cell>
          <cell r="F115" t="str">
            <v>DVL2</v>
          </cell>
          <cell r="G115">
            <v>614312</v>
          </cell>
        </row>
        <row r="116">
          <cell r="A116" t="str">
            <v>chr19:28636545-28636945</v>
          </cell>
          <cell r="B116" t="str">
            <v>chr19:28636455-28639815</v>
          </cell>
          <cell r="C116">
            <v>2</v>
          </cell>
          <cell r="D116">
            <v>6</v>
          </cell>
          <cell r="E116">
            <v>5</v>
          </cell>
          <cell r="F116" t="str">
            <v>NDEL1</v>
          </cell>
          <cell r="G116">
            <v>510769</v>
          </cell>
        </row>
        <row r="117">
          <cell r="A117" t="str">
            <v>chr19:37086936-37087416</v>
          </cell>
          <cell r="B117" t="str">
            <v>chr19:37086246-37089606</v>
          </cell>
          <cell r="C117">
            <v>9</v>
          </cell>
          <cell r="D117">
            <v>14</v>
          </cell>
          <cell r="E117">
            <v>6</v>
          </cell>
          <cell r="F117" t="str">
            <v>COL1A1</v>
          </cell>
          <cell r="G117">
            <v>282187</v>
          </cell>
        </row>
        <row r="118">
          <cell r="A118" t="str">
            <v>chr19:39243851-39244581</v>
          </cell>
          <cell r="B118" t="str">
            <v>chr19:39243741-39247101</v>
          </cell>
          <cell r="C118">
            <v>2</v>
          </cell>
          <cell r="D118">
            <v>10</v>
          </cell>
          <cell r="E118">
            <v>9</v>
          </cell>
          <cell r="F118" t="str">
            <v>MRPL10</v>
          </cell>
          <cell r="G118">
            <v>515014</v>
          </cell>
        </row>
        <row r="119">
          <cell r="A119" t="str">
            <v>chr19:39642744-39643614</v>
          </cell>
          <cell r="B119" t="str">
            <v>chr19:39640216-39643576</v>
          </cell>
          <cell r="C119">
            <v>30</v>
          </cell>
          <cell r="D119">
            <v>39</v>
          </cell>
          <cell r="E119">
            <v>10</v>
          </cell>
          <cell r="F119" t="str">
            <v>GPR179</v>
          </cell>
          <cell r="G119">
            <v>787335</v>
          </cell>
        </row>
        <row r="120">
          <cell r="A120" t="str">
            <v>chr19:40072880-40073000</v>
          </cell>
          <cell r="B120" t="str">
            <v>chr19:40070335-40073695</v>
          </cell>
          <cell r="C120">
            <v>21</v>
          </cell>
          <cell r="D120">
            <v>22</v>
          </cell>
          <cell r="E120">
            <v>2</v>
          </cell>
          <cell r="F120" t="str">
            <v>LOC616773</v>
          </cell>
          <cell r="G120">
            <v>616773</v>
          </cell>
        </row>
        <row r="121">
          <cell r="A121" t="str">
            <v>chr19:40710647-40710882</v>
          </cell>
          <cell r="B121" t="str">
            <v>chr19:40708919-40712279</v>
          </cell>
          <cell r="C121">
            <v>21</v>
          </cell>
          <cell r="D121">
            <v>23</v>
          </cell>
          <cell r="E121">
            <v>3</v>
          </cell>
          <cell r="F121" t="str">
            <v>PGAP3</v>
          </cell>
          <cell r="G121">
            <v>513258</v>
          </cell>
        </row>
        <row r="122">
          <cell r="A122" t="str">
            <v>chr19:43199639-43199790</v>
          </cell>
          <cell r="B122" t="str">
            <v>chr19:43199192-43202552</v>
          </cell>
          <cell r="C122">
            <v>6</v>
          </cell>
          <cell r="D122">
            <v>7</v>
          </cell>
          <cell r="E122">
            <v>2</v>
          </cell>
          <cell r="F122" t="str">
            <v>ATP6V0A1</v>
          </cell>
          <cell r="G122">
            <v>286768</v>
          </cell>
        </row>
        <row r="123">
          <cell r="A123" t="str">
            <v>chr19:43296250-43296650</v>
          </cell>
          <cell r="B123" t="str">
            <v>chr19:43295297-43298657</v>
          </cell>
          <cell r="C123">
            <v>12</v>
          </cell>
          <cell r="D123">
            <v>16</v>
          </cell>
          <cell r="E123">
            <v>5</v>
          </cell>
          <cell r="F123" t="str">
            <v>PSMC3IP</v>
          </cell>
          <cell r="G123">
            <v>508530</v>
          </cell>
        </row>
        <row r="124">
          <cell r="A124" t="str">
            <v>chr19:44532903-44533113</v>
          </cell>
          <cell r="B124" t="str">
            <v>chr19:44529725-44533085</v>
          </cell>
          <cell r="C124">
            <v>37</v>
          </cell>
          <cell r="D124">
            <v>39</v>
          </cell>
          <cell r="E124">
            <v>3</v>
          </cell>
          <cell r="F124" t="str">
            <v>G6PC3</v>
          </cell>
          <cell r="G124">
            <v>369023</v>
          </cell>
        </row>
        <row r="125">
          <cell r="A125" t="str">
            <v>chr19:46227204-46227516</v>
          </cell>
          <cell r="B125" t="str">
            <v>chr19:46227199-46230559</v>
          </cell>
          <cell r="C125">
            <v>1</v>
          </cell>
          <cell r="D125">
            <v>4</v>
          </cell>
          <cell r="E125">
            <v>4</v>
          </cell>
          <cell r="F125" t="str">
            <v>NSF</v>
          </cell>
          <cell r="G125">
            <v>504457</v>
          </cell>
        </row>
        <row r="126">
          <cell r="A126" t="str">
            <v>chr19:46948189-46948494</v>
          </cell>
          <cell r="B126" t="str">
            <v>chr19:46948011-46951371</v>
          </cell>
          <cell r="C126">
            <v>3</v>
          </cell>
          <cell r="D126">
            <v>6</v>
          </cell>
          <cell r="E126">
            <v>4</v>
          </cell>
          <cell r="F126" t="str">
            <v>LOC789694</v>
          </cell>
          <cell r="G126">
            <v>789694</v>
          </cell>
        </row>
        <row r="127">
          <cell r="A127" t="str">
            <v>chr19:53086307-53086797</v>
          </cell>
          <cell r="B127" t="str">
            <v>chr19:53083463-53086823</v>
          </cell>
          <cell r="C127">
            <v>30</v>
          </cell>
          <cell r="D127">
            <v>35</v>
          </cell>
          <cell r="E127">
            <v>6</v>
          </cell>
          <cell r="F127" t="str">
            <v>EIF4A3</v>
          </cell>
          <cell r="G127">
            <v>515145</v>
          </cell>
        </row>
        <row r="128">
          <cell r="A128" t="str">
            <v>chr19:6243770-6244624</v>
          </cell>
          <cell r="B128" t="str">
            <v>chr19:6241422-6244782</v>
          </cell>
          <cell r="C128">
            <v>28</v>
          </cell>
          <cell r="D128">
            <v>34</v>
          </cell>
          <cell r="E128">
            <v>7</v>
          </cell>
          <cell r="F128" t="str">
            <v>TMEM100</v>
          </cell>
          <cell r="G128">
            <v>613987</v>
          </cell>
        </row>
        <row r="129">
          <cell r="A129" t="str">
            <v>chr2:107463335-107463739</v>
          </cell>
          <cell r="B129" t="str">
            <v>chr2:107460687-107464047</v>
          </cell>
          <cell r="C129">
            <v>31</v>
          </cell>
          <cell r="D129">
            <v>35</v>
          </cell>
          <cell r="E129">
            <v>5</v>
          </cell>
          <cell r="F129" t="str">
            <v>CYP27A1</v>
          </cell>
          <cell r="G129">
            <v>511960</v>
          </cell>
        </row>
        <row r="130">
          <cell r="A130" t="str">
            <v>chr2:121517682-121518052</v>
          </cell>
          <cell r="B130" t="str">
            <v>chr2:121517657-121521017</v>
          </cell>
          <cell r="C130">
            <v>1</v>
          </cell>
          <cell r="D130">
            <v>5</v>
          </cell>
          <cell r="E130">
            <v>5</v>
          </cell>
          <cell r="F130" t="str">
            <v>MIR2357</v>
          </cell>
          <cell r="G130">
            <v>100313162</v>
          </cell>
        </row>
        <row r="131">
          <cell r="A131" t="str">
            <v>chr2:130012516-130012826</v>
          </cell>
          <cell r="B131" t="str">
            <v>chr2:130011771-130015131</v>
          </cell>
          <cell r="C131">
            <v>7</v>
          </cell>
          <cell r="D131">
            <v>10</v>
          </cell>
          <cell r="E131">
            <v>4</v>
          </cell>
          <cell r="F131" t="str">
            <v>LOC100295933</v>
          </cell>
          <cell r="G131">
            <v>100295933</v>
          </cell>
        </row>
        <row r="132">
          <cell r="A132" t="str">
            <v>chr2:26564030-26564430</v>
          </cell>
          <cell r="B132" t="str">
            <v>chr2:26563863-26567223</v>
          </cell>
          <cell r="C132">
            <v>1</v>
          </cell>
          <cell r="D132">
            <v>5</v>
          </cell>
          <cell r="E132">
            <v>5</v>
          </cell>
          <cell r="F132" t="str">
            <v>UBR3</v>
          </cell>
          <cell r="G132">
            <v>537932</v>
          </cell>
        </row>
        <row r="133">
          <cell r="A133" t="str">
            <v>chr2:60614282-60614577</v>
          </cell>
          <cell r="B133" t="str">
            <v>chr2:60613828-60617188</v>
          </cell>
          <cell r="C133">
            <v>6</v>
          </cell>
          <cell r="D133">
            <v>9</v>
          </cell>
          <cell r="E133">
            <v>4</v>
          </cell>
          <cell r="F133" t="str">
            <v>HNRNPA1L2</v>
          </cell>
          <cell r="G133">
            <v>785761</v>
          </cell>
        </row>
        <row r="134">
          <cell r="A134" t="str">
            <v>chr2:66268110-66270352</v>
          </cell>
          <cell r="B134" t="str">
            <v>chr2:66267297-66270657</v>
          </cell>
          <cell r="C134">
            <v>9</v>
          </cell>
          <cell r="D134">
            <v>31</v>
          </cell>
          <cell r="E134">
            <v>23</v>
          </cell>
          <cell r="F134" t="str">
            <v>LOC100336997</v>
          </cell>
          <cell r="G134">
            <v>100336997</v>
          </cell>
        </row>
        <row r="135">
          <cell r="A135" t="str">
            <v>chr2:70122554-70122929</v>
          </cell>
          <cell r="B135" t="str">
            <v>chr2:70119952-70123312</v>
          </cell>
          <cell r="C135">
            <v>31</v>
          </cell>
          <cell r="D135">
            <v>35</v>
          </cell>
          <cell r="E135">
            <v>5</v>
          </cell>
          <cell r="F135" t="str">
            <v>INSIG2</v>
          </cell>
          <cell r="G135">
            <v>534440</v>
          </cell>
        </row>
        <row r="136">
          <cell r="A136" t="str">
            <v>chr2:7355568-7355707</v>
          </cell>
          <cell r="B136" t="str">
            <v>chr2:7355544-7358904</v>
          </cell>
          <cell r="C136">
            <v>1</v>
          </cell>
          <cell r="D136">
            <v>2</v>
          </cell>
          <cell r="E136">
            <v>2</v>
          </cell>
          <cell r="F136" t="str">
            <v>COL3A1</v>
          </cell>
          <cell r="G136">
            <v>510833</v>
          </cell>
        </row>
        <row r="137">
          <cell r="A137" t="str">
            <v>chr2:81277319-81277538</v>
          </cell>
          <cell r="B137" t="str">
            <v>chr2:81274467-81277827</v>
          </cell>
          <cell r="C137">
            <v>33</v>
          </cell>
          <cell r="D137">
            <v>35</v>
          </cell>
          <cell r="E137">
            <v>3</v>
          </cell>
          <cell r="F137" t="str">
            <v>TMEFF2</v>
          </cell>
          <cell r="G137">
            <v>538354</v>
          </cell>
        </row>
        <row r="138">
          <cell r="A138" t="str">
            <v>chr2:97099235-97099722</v>
          </cell>
          <cell r="B138" t="str">
            <v>chr2:97096843-97100203</v>
          </cell>
          <cell r="C138">
            <v>25</v>
          </cell>
          <cell r="D138">
            <v>30</v>
          </cell>
          <cell r="E138">
            <v>6</v>
          </cell>
          <cell r="F138" t="str">
            <v>PTH2R</v>
          </cell>
          <cell r="G138">
            <v>524064</v>
          </cell>
        </row>
        <row r="139">
          <cell r="A139" t="str">
            <v>chr20:23213013-23213344</v>
          </cell>
          <cell r="B139" t="str">
            <v>chr20:23210633-23213993</v>
          </cell>
          <cell r="C139">
            <v>20</v>
          </cell>
          <cell r="D139">
            <v>23</v>
          </cell>
          <cell r="E139">
            <v>4</v>
          </cell>
          <cell r="F139" t="str">
            <v>IL6ST</v>
          </cell>
          <cell r="G139">
            <v>522155</v>
          </cell>
        </row>
        <row r="140">
          <cell r="A140" t="str">
            <v>chr20:25963931-25964241</v>
          </cell>
          <cell r="B140" t="str">
            <v>chr20:25963175-25966535</v>
          </cell>
          <cell r="C140">
            <v>7</v>
          </cell>
          <cell r="D140">
            <v>10</v>
          </cell>
          <cell r="E140">
            <v>4</v>
          </cell>
          <cell r="F140" t="str">
            <v>MOCS2</v>
          </cell>
          <cell r="G140">
            <v>507986</v>
          </cell>
        </row>
        <row r="141">
          <cell r="A141" t="str">
            <v>chr20:39805984-39806204</v>
          </cell>
          <cell r="B141" t="str">
            <v>chr20:39803085-39806445</v>
          </cell>
          <cell r="C141">
            <v>33</v>
          </cell>
          <cell r="D141">
            <v>35</v>
          </cell>
          <cell r="E141">
            <v>3</v>
          </cell>
          <cell r="F141" t="str">
            <v>AMACR</v>
          </cell>
          <cell r="G141">
            <v>540376</v>
          </cell>
        </row>
        <row r="142">
          <cell r="A142" t="str">
            <v>chr20:63109988-63110468</v>
          </cell>
          <cell r="B142" t="str">
            <v>chr20:63109705-63113065</v>
          </cell>
          <cell r="C142">
            <v>4</v>
          </cell>
          <cell r="D142">
            <v>9</v>
          </cell>
          <cell r="E142">
            <v>6</v>
          </cell>
          <cell r="F142" t="str">
            <v>LOC525138</v>
          </cell>
          <cell r="G142">
            <v>525138</v>
          </cell>
        </row>
        <row r="143">
          <cell r="A143" t="str">
            <v>chr20:63110063-63110468</v>
          </cell>
          <cell r="B143" t="str">
            <v>chr20:63109989-63113349</v>
          </cell>
          <cell r="C143">
            <v>1</v>
          </cell>
          <cell r="D143">
            <v>5</v>
          </cell>
          <cell r="E143">
            <v>5</v>
          </cell>
          <cell r="F143" t="str">
            <v>CCT5</v>
          </cell>
          <cell r="G143">
            <v>533784</v>
          </cell>
        </row>
        <row r="144">
          <cell r="A144" t="str">
            <v>chr21:33664674-33665233</v>
          </cell>
          <cell r="B144" t="str">
            <v>chr21:33664094-33667454</v>
          </cell>
          <cell r="C144">
            <v>3</v>
          </cell>
          <cell r="D144">
            <v>9</v>
          </cell>
          <cell r="E144">
            <v>7</v>
          </cell>
          <cell r="F144" t="str">
            <v>SNUPN</v>
          </cell>
          <cell r="G144">
            <v>515588</v>
          </cell>
        </row>
        <row r="145">
          <cell r="A145" t="str">
            <v>chr21:34322777-34323237</v>
          </cell>
          <cell r="B145" t="str">
            <v>chr21:34319841-34323201</v>
          </cell>
          <cell r="C145">
            <v>27</v>
          </cell>
          <cell r="D145">
            <v>32</v>
          </cell>
          <cell r="E145">
            <v>6</v>
          </cell>
          <cell r="F145" t="str">
            <v>CYP1A2</v>
          </cell>
          <cell r="G145">
            <v>503552</v>
          </cell>
        </row>
        <row r="146">
          <cell r="A146" t="str">
            <v>chr21:34602285-34602765</v>
          </cell>
          <cell r="B146" t="str">
            <v>chr21:34599365-34602725</v>
          </cell>
          <cell r="C146">
            <v>19</v>
          </cell>
          <cell r="D146">
            <v>24</v>
          </cell>
          <cell r="E146">
            <v>6</v>
          </cell>
          <cell r="F146" t="str">
            <v>UBL7</v>
          </cell>
          <cell r="G146">
            <v>511289</v>
          </cell>
        </row>
        <row r="147">
          <cell r="A147" t="str">
            <v>chr21:58003280-58003656</v>
          </cell>
          <cell r="B147" t="str">
            <v>chr21:58003181-58006541</v>
          </cell>
          <cell r="C147">
            <v>1</v>
          </cell>
          <cell r="D147">
            <v>5</v>
          </cell>
          <cell r="E147">
            <v>5</v>
          </cell>
          <cell r="F147" t="str">
            <v>LGMN</v>
          </cell>
          <cell r="G147">
            <v>281281</v>
          </cell>
        </row>
        <row r="148">
          <cell r="A148" t="str">
            <v>chr21:7011029-7011234</v>
          </cell>
          <cell r="B148" t="str">
            <v>chr21:7010752-7014112</v>
          </cell>
          <cell r="C148">
            <v>4</v>
          </cell>
          <cell r="D148">
            <v>6</v>
          </cell>
          <cell r="E148">
            <v>3</v>
          </cell>
          <cell r="F148" t="str">
            <v>MGC155141</v>
          </cell>
          <cell r="G148">
            <v>529775</v>
          </cell>
        </row>
        <row r="149">
          <cell r="A149" t="str">
            <v>chr21:71595112-71595333</v>
          </cell>
          <cell r="B149" t="str">
            <v>chr21:71595018-71598378</v>
          </cell>
          <cell r="C149">
            <v>2</v>
          </cell>
          <cell r="D149">
            <v>4</v>
          </cell>
          <cell r="E149">
            <v>3</v>
          </cell>
          <cell r="F149" t="str">
            <v>LOC524810</v>
          </cell>
          <cell r="G149">
            <v>524810</v>
          </cell>
        </row>
        <row r="150">
          <cell r="A150" t="str">
            <v>chr21:71597814-71598019</v>
          </cell>
          <cell r="B150" t="str">
            <v>chr21:71595018-71598378</v>
          </cell>
          <cell r="C150">
            <v>33</v>
          </cell>
          <cell r="D150">
            <v>35</v>
          </cell>
          <cell r="E150">
            <v>3</v>
          </cell>
          <cell r="F150" t="str">
            <v>LOC524810</v>
          </cell>
          <cell r="G150">
            <v>524810</v>
          </cell>
        </row>
        <row r="151">
          <cell r="A151" t="str">
            <v>chr22:11674914-11675666</v>
          </cell>
          <cell r="B151" t="str">
            <v>chr22:11672324-11675684</v>
          </cell>
          <cell r="C151">
            <v>27</v>
          </cell>
          <cell r="D151">
            <v>35</v>
          </cell>
          <cell r="E151">
            <v>9</v>
          </cell>
          <cell r="F151" t="str">
            <v>OXSR1</v>
          </cell>
          <cell r="G151">
            <v>526949</v>
          </cell>
        </row>
        <row r="152">
          <cell r="A152" t="str">
            <v>chr22:12234659-12234894</v>
          </cell>
          <cell r="B152" t="str">
            <v>chr22:12232675-12236035</v>
          </cell>
          <cell r="C152">
            <v>22</v>
          </cell>
          <cell r="D152">
            <v>24</v>
          </cell>
          <cell r="E152">
            <v>3</v>
          </cell>
          <cell r="F152" t="str">
            <v>LOC100299477</v>
          </cell>
          <cell r="G152">
            <v>100299477</v>
          </cell>
        </row>
        <row r="153">
          <cell r="A153" t="str">
            <v>chr22:12357684-12357974</v>
          </cell>
          <cell r="B153" t="str">
            <v>chr22:12354823-12358183</v>
          </cell>
          <cell r="C153">
            <v>34</v>
          </cell>
          <cell r="D153">
            <v>37</v>
          </cell>
          <cell r="E153">
            <v>4</v>
          </cell>
          <cell r="F153" t="str">
            <v>SCN11A</v>
          </cell>
          <cell r="G153">
            <v>535956</v>
          </cell>
        </row>
        <row r="154">
          <cell r="A154" t="str">
            <v>chr22:21375068-21375353</v>
          </cell>
          <cell r="B154" t="str">
            <v>chr22:21372682-21376042</v>
          </cell>
          <cell r="C154">
            <v>27</v>
          </cell>
          <cell r="D154">
            <v>30</v>
          </cell>
          <cell r="E154">
            <v>4</v>
          </cell>
          <cell r="F154" t="str">
            <v>ARL8B</v>
          </cell>
          <cell r="G154">
            <v>511009</v>
          </cell>
        </row>
        <row r="155">
          <cell r="A155" t="str">
            <v>chr22:2686111-2686396</v>
          </cell>
          <cell r="B155" t="str">
            <v>chr22:2683120-2686480</v>
          </cell>
          <cell r="C155">
            <v>32</v>
          </cell>
          <cell r="D155">
            <v>35</v>
          </cell>
          <cell r="E155">
            <v>4</v>
          </cell>
          <cell r="F155" t="str">
            <v>CMC1</v>
          </cell>
          <cell r="G155">
            <v>767824</v>
          </cell>
        </row>
        <row r="156">
          <cell r="A156" t="str">
            <v>chr22:48338960-48339173</v>
          </cell>
          <cell r="B156" t="str">
            <v>chr22:48336420-48339780</v>
          </cell>
          <cell r="C156">
            <v>30</v>
          </cell>
          <cell r="D156">
            <v>32</v>
          </cell>
          <cell r="E156">
            <v>3</v>
          </cell>
          <cell r="F156" t="str">
            <v>PRKCD</v>
          </cell>
          <cell r="G156">
            <v>505708</v>
          </cell>
        </row>
        <row r="157">
          <cell r="A157" t="str">
            <v>chr22:48648053-48648398</v>
          </cell>
          <cell r="B157" t="str">
            <v>chr22:48646417-48649777</v>
          </cell>
          <cell r="C157">
            <v>20</v>
          </cell>
          <cell r="D157">
            <v>23</v>
          </cell>
          <cell r="E157">
            <v>4</v>
          </cell>
          <cell r="F157" t="str">
            <v>ITIH3</v>
          </cell>
          <cell r="G157">
            <v>508355</v>
          </cell>
        </row>
        <row r="158">
          <cell r="A158" t="str">
            <v>chr22:49948716-49948836</v>
          </cell>
          <cell r="B158" t="str">
            <v>chr22:49948692-49952052</v>
          </cell>
          <cell r="C158">
            <v>1</v>
          </cell>
          <cell r="D158">
            <v>2</v>
          </cell>
          <cell r="E158">
            <v>2</v>
          </cell>
          <cell r="F158" t="str">
            <v>MANF</v>
          </cell>
          <cell r="G158">
            <v>540432</v>
          </cell>
        </row>
        <row r="159">
          <cell r="A159" t="str">
            <v>chr22:9739633-9739846</v>
          </cell>
          <cell r="B159" t="str">
            <v>chr22:9736598-9739958</v>
          </cell>
          <cell r="C159">
            <v>30</v>
          </cell>
          <cell r="D159">
            <v>32</v>
          </cell>
          <cell r="E159">
            <v>3</v>
          </cell>
          <cell r="F159" t="str">
            <v>MIR128-2</v>
          </cell>
          <cell r="G159">
            <v>100313360</v>
          </cell>
        </row>
        <row r="160">
          <cell r="A160" t="str">
            <v>chr23:15135325-15135535</v>
          </cell>
          <cell r="B160" t="str">
            <v>chr23:15132125-15135485</v>
          </cell>
          <cell r="C160">
            <v>36</v>
          </cell>
          <cell r="D160">
            <v>38</v>
          </cell>
          <cell r="E160">
            <v>3</v>
          </cell>
          <cell r="F160" t="str">
            <v>TREML2</v>
          </cell>
          <cell r="G160">
            <v>515548</v>
          </cell>
        </row>
        <row r="161">
          <cell r="A161" t="str">
            <v>chr23:16627720-16628115</v>
          </cell>
          <cell r="B161" t="str">
            <v>chr23:16625464-16628824</v>
          </cell>
          <cell r="C161">
            <v>27</v>
          </cell>
          <cell r="D161">
            <v>31</v>
          </cell>
          <cell r="E161">
            <v>5</v>
          </cell>
          <cell r="F161" t="str">
            <v>KLHDC3</v>
          </cell>
          <cell r="G161">
            <v>541138</v>
          </cell>
        </row>
        <row r="162">
          <cell r="A162" t="str">
            <v>chr23:16627720-16628115</v>
          </cell>
          <cell r="B162" t="str">
            <v>chr23:16625631-16628991</v>
          </cell>
          <cell r="C162">
            <v>25</v>
          </cell>
          <cell r="D162">
            <v>29</v>
          </cell>
          <cell r="E162">
            <v>5</v>
          </cell>
          <cell r="F162" t="str">
            <v>MEA1</v>
          </cell>
          <cell r="G162">
            <v>282462</v>
          </cell>
        </row>
        <row r="163">
          <cell r="A163" t="str">
            <v>chr23:17129875-17130270</v>
          </cell>
          <cell r="B163" t="str">
            <v>chr23:17129578-17132938</v>
          </cell>
          <cell r="C163">
            <v>1</v>
          </cell>
          <cell r="D163">
            <v>5</v>
          </cell>
          <cell r="E163">
            <v>5</v>
          </cell>
          <cell r="F163" t="str">
            <v>MAD2L1BP</v>
          </cell>
          <cell r="G163">
            <v>615542</v>
          </cell>
        </row>
        <row r="164">
          <cell r="A164" t="str">
            <v>chr23:19399485-19400140</v>
          </cell>
          <cell r="B164" t="str">
            <v>chr23:19396809-19400169</v>
          </cell>
          <cell r="C164">
            <v>29</v>
          </cell>
          <cell r="D164">
            <v>36</v>
          </cell>
          <cell r="E164">
            <v>8</v>
          </cell>
          <cell r="F164" t="str">
            <v>ENPP5</v>
          </cell>
          <cell r="G164">
            <v>512304</v>
          </cell>
        </row>
        <row r="165">
          <cell r="A165" t="str">
            <v>chr23:27196209-27196604</v>
          </cell>
          <cell r="B165" t="str">
            <v>chr23:27195433-27198793</v>
          </cell>
          <cell r="C165">
            <v>10</v>
          </cell>
          <cell r="D165">
            <v>14</v>
          </cell>
          <cell r="E165">
            <v>5</v>
          </cell>
          <cell r="F165" t="str">
            <v>C4A</v>
          </cell>
          <cell r="G165">
            <v>280678</v>
          </cell>
        </row>
        <row r="166">
          <cell r="A166" t="str">
            <v>chr23:29503616-29504180</v>
          </cell>
          <cell r="B166" t="str">
            <v>chr23:29502904-29506264</v>
          </cell>
          <cell r="C166">
            <v>9</v>
          </cell>
          <cell r="D166">
            <v>15</v>
          </cell>
          <cell r="E166">
            <v>7</v>
          </cell>
          <cell r="F166" t="str">
            <v>LOC784712</v>
          </cell>
          <cell r="G166">
            <v>784712</v>
          </cell>
        </row>
        <row r="167">
          <cell r="A167" t="str">
            <v>chr23:30586214-30586434</v>
          </cell>
          <cell r="B167" t="str">
            <v>chr23:30585345-30588705</v>
          </cell>
          <cell r="C167">
            <v>11</v>
          </cell>
          <cell r="D167">
            <v>13</v>
          </cell>
          <cell r="E167">
            <v>3</v>
          </cell>
          <cell r="F167" t="str">
            <v>LOC783203</v>
          </cell>
          <cell r="G167">
            <v>783203</v>
          </cell>
        </row>
        <row r="168">
          <cell r="A168" t="str">
            <v>chr23:7433387-7433697</v>
          </cell>
          <cell r="B168" t="str">
            <v>chr23:7432826-7436186</v>
          </cell>
          <cell r="C168">
            <v>7</v>
          </cell>
          <cell r="D168">
            <v>10</v>
          </cell>
          <cell r="E168">
            <v>4</v>
          </cell>
          <cell r="F168" t="str">
            <v>DAXX</v>
          </cell>
          <cell r="G168">
            <v>504336</v>
          </cell>
        </row>
        <row r="169">
          <cell r="A169" t="str">
            <v>chr23:7513902-7514032</v>
          </cell>
          <cell r="B169" t="str">
            <v>chr23:7510780-7514140</v>
          </cell>
          <cell r="C169">
            <v>28</v>
          </cell>
          <cell r="D169">
            <v>29</v>
          </cell>
          <cell r="E169">
            <v>2</v>
          </cell>
          <cell r="F169" t="str">
            <v>KIFC1</v>
          </cell>
          <cell r="G169">
            <v>510995</v>
          </cell>
        </row>
        <row r="170">
          <cell r="A170" t="str">
            <v>chr23:7537800-7539309</v>
          </cell>
          <cell r="B170" t="str">
            <v>chr23:7535952-7539312</v>
          </cell>
          <cell r="C170">
            <v>21</v>
          </cell>
          <cell r="D170">
            <v>38</v>
          </cell>
          <cell r="E170">
            <v>18</v>
          </cell>
          <cell r="F170" t="str">
            <v>SYNGAP1</v>
          </cell>
          <cell r="G170">
            <v>790307</v>
          </cell>
        </row>
        <row r="171">
          <cell r="A171" t="str">
            <v>chr24:47282526-47282931</v>
          </cell>
          <cell r="B171" t="str">
            <v>chr24:47281570-47284930</v>
          </cell>
          <cell r="C171">
            <v>10</v>
          </cell>
          <cell r="D171">
            <v>14</v>
          </cell>
          <cell r="E171">
            <v>5</v>
          </cell>
          <cell r="F171" t="str">
            <v>LOC100337099</v>
          </cell>
          <cell r="G171">
            <v>100337099</v>
          </cell>
        </row>
        <row r="172">
          <cell r="A172" t="str">
            <v>chr24:49736656-49736896</v>
          </cell>
          <cell r="B172" t="str">
            <v>chr24:49735880-49739240</v>
          </cell>
          <cell r="C172">
            <v>10</v>
          </cell>
          <cell r="D172">
            <v>12</v>
          </cell>
          <cell r="E172">
            <v>3</v>
          </cell>
          <cell r="F172" t="str">
            <v>MIR2381</v>
          </cell>
          <cell r="G172">
            <v>100313179</v>
          </cell>
        </row>
        <row r="173">
          <cell r="A173" t="str">
            <v>chr25:18350946-18351064</v>
          </cell>
          <cell r="B173" t="str">
            <v>chr25:18347702-18351062</v>
          </cell>
          <cell r="C173">
            <v>37</v>
          </cell>
          <cell r="D173">
            <v>38</v>
          </cell>
          <cell r="E173">
            <v>2</v>
          </cell>
          <cell r="F173" t="str">
            <v>ACSM1</v>
          </cell>
          <cell r="G173">
            <v>282576</v>
          </cell>
        </row>
        <row r="174">
          <cell r="A174" t="str">
            <v>chr25:2648331-2648587</v>
          </cell>
          <cell r="B174" t="str">
            <v>chr25:2646180-2649540</v>
          </cell>
          <cell r="C174">
            <v>25</v>
          </cell>
          <cell r="D174">
            <v>27</v>
          </cell>
          <cell r="E174">
            <v>3</v>
          </cell>
          <cell r="F174" t="str">
            <v>LOC510257</v>
          </cell>
          <cell r="G174">
            <v>510257</v>
          </cell>
        </row>
        <row r="175">
          <cell r="A175" t="str">
            <v>chr25:27983773-27983910</v>
          </cell>
          <cell r="B175" t="str">
            <v>chr25:27983753-27987113</v>
          </cell>
          <cell r="C175">
            <v>1</v>
          </cell>
          <cell r="D175">
            <v>2</v>
          </cell>
          <cell r="E175">
            <v>2</v>
          </cell>
          <cell r="F175" t="str">
            <v>CCT6A</v>
          </cell>
          <cell r="G175">
            <v>521540</v>
          </cell>
        </row>
        <row r="176">
          <cell r="A176" t="str">
            <v>chr25:32386552-32389833</v>
          </cell>
          <cell r="B176" t="str">
            <v>chr25:32386442-32389802</v>
          </cell>
          <cell r="C176">
            <v>2</v>
          </cell>
          <cell r="D176">
            <v>20</v>
          </cell>
          <cell r="E176">
            <v>19</v>
          </cell>
          <cell r="F176" t="str">
            <v>LOC100337050</v>
          </cell>
          <cell r="G176">
            <v>100337050</v>
          </cell>
        </row>
        <row r="177">
          <cell r="A177" t="str">
            <v>chr25:32390649-32392776</v>
          </cell>
          <cell r="B177" t="str">
            <v>chr25:32389895-32393255</v>
          </cell>
          <cell r="C177">
            <v>7</v>
          </cell>
          <cell r="D177">
            <v>13</v>
          </cell>
          <cell r="E177">
            <v>7</v>
          </cell>
          <cell r="F177" t="str">
            <v>LOC100337075</v>
          </cell>
          <cell r="G177">
            <v>100337075</v>
          </cell>
        </row>
        <row r="178">
          <cell r="A178" t="str">
            <v>chr25:32390649-32393858</v>
          </cell>
          <cell r="B178" t="str">
            <v>chr25:32390528-32393888</v>
          </cell>
          <cell r="C178">
            <v>1</v>
          </cell>
          <cell r="D178">
            <v>9</v>
          </cell>
          <cell r="E178">
            <v>9</v>
          </cell>
          <cell r="F178" t="str">
            <v>LOC100337089</v>
          </cell>
          <cell r="G178">
            <v>100337089</v>
          </cell>
        </row>
        <row r="179">
          <cell r="A179" t="str">
            <v>chr25:32391656-32393858</v>
          </cell>
          <cell r="B179" t="str">
            <v>chr25:32391621-32394981</v>
          </cell>
          <cell r="C179">
            <v>1</v>
          </cell>
          <cell r="D179">
            <v>6</v>
          </cell>
          <cell r="E179">
            <v>6</v>
          </cell>
          <cell r="F179" t="str">
            <v>LOC100337105</v>
          </cell>
          <cell r="G179">
            <v>100337105</v>
          </cell>
        </row>
        <row r="180">
          <cell r="A180" t="str">
            <v>chr25:32444958-32446539</v>
          </cell>
          <cell r="B180" t="str">
            <v>chr25:32444544-32447904</v>
          </cell>
          <cell r="C180">
            <v>1</v>
          </cell>
          <cell r="D180">
            <v>6</v>
          </cell>
          <cell r="E180">
            <v>6</v>
          </cell>
          <cell r="F180" t="str">
            <v>LOC100336625</v>
          </cell>
          <cell r="G180">
            <v>100336625</v>
          </cell>
        </row>
        <row r="181">
          <cell r="A181" t="str">
            <v>chr25:34768321-34768552</v>
          </cell>
          <cell r="B181" t="str">
            <v>chr25:34766078-34769438</v>
          </cell>
          <cell r="C181">
            <v>27</v>
          </cell>
          <cell r="D181">
            <v>29</v>
          </cell>
          <cell r="E181">
            <v>3</v>
          </cell>
          <cell r="F181" t="str">
            <v>STYXL1</v>
          </cell>
          <cell r="G181">
            <v>513107</v>
          </cell>
        </row>
        <row r="182">
          <cell r="A182" t="str">
            <v>chr25:36776243-36776483</v>
          </cell>
          <cell r="B182" t="str">
            <v>chr25:36776153-36779513</v>
          </cell>
          <cell r="C182">
            <v>2</v>
          </cell>
          <cell r="D182">
            <v>4</v>
          </cell>
          <cell r="E182">
            <v>3</v>
          </cell>
          <cell r="F182" t="str">
            <v>GAL3ST4</v>
          </cell>
          <cell r="G182">
            <v>520552</v>
          </cell>
        </row>
        <row r="183">
          <cell r="A183" t="str">
            <v>chr25:36793285-36793520</v>
          </cell>
          <cell r="B183" t="str">
            <v>chr25:36790605-36793965</v>
          </cell>
          <cell r="C183">
            <v>32</v>
          </cell>
          <cell r="D183">
            <v>34</v>
          </cell>
          <cell r="E183">
            <v>3</v>
          </cell>
          <cell r="F183" t="str">
            <v>LOC511903</v>
          </cell>
          <cell r="G183">
            <v>511903</v>
          </cell>
        </row>
        <row r="184">
          <cell r="A184" t="str">
            <v>chr26:21109124-21109349</v>
          </cell>
          <cell r="B184" t="str">
            <v>chr26:21107473-21110833</v>
          </cell>
          <cell r="C184">
            <v>20</v>
          </cell>
          <cell r="D184">
            <v>22</v>
          </cell>
          <cell r="E184">
            <v>3</v>
          </cell>
          <cell r="F184" t="str">
            <v>PKD2L1</v>
          </cell>
          <cell r="G184">
            <v>521231</v>
          </cell>
        </row>
        <row r="185">
          <cell r="A185" t="str">
            <v>chr26:23793995-23794122</v>
          </cell>
          <cell r="B185" t="str">
            <v>chr26:23793436-23796796</v>
          </cell>
          <cell r="C185">
            <v>7</v>
          </cell>
          <cell r="D185">
            <v>8</v>
          </cell>
          <cell r="E185">
            <v>2</v>
          </cell>
          <cell r="F185" t="str">
            <v>CNNM2</v>
          </cell>
          <cell r="G185">
            <v>504632</v>
          </cell>
        </row>
        <row r="186">
          <cell r="A186" t="str">
            <v>chr26:33755701-33756101</v>
          </cell>
          <cell r="B186" t="str">
            <v>chr26:33754336-33757696</v>
          </cell>
          <cell r="C186">
            <v>16</v>
          </cell>
          <cell r="D186">
            <v>20</v>
          </cell>
          <cell r="E186">
            <v>5</v>
          </cell>
          <cell r="F186" t="str">
            <v>TCF7L2</v>
          </cell>
          <cell r="G186">
            <v>540481</v>
          </cell>
        </row>
        <row r="187">
          <cell r="A187" t="str">
            <v>chr26:37567212-37567537</v>
          </cell>
          <cell r="B187" t="str">
            <v>chr26:37566952-37570312</v>
          </cell>
          <cell r="C187">
            <v>4</v>
          </cell>
          <cell r="D187">
            <v>7</v>
          </cell>
          <cell r="E187">
            <v>4</v>
          </cell>
          <cell r="F187" t="str">
            <v>LOC767880</v>
          </cell>
          <cell r="G187">
            <v>767880</v>
          </cell>
        </row>
        <row r="188">
          <cell r="A188" t="str">
            <v>chr26:40346615-40346750</v>
          </cell>
          <cell r="B188" t="str">
            <v>chr26:40344540-40347900</v>
          </cell>
          <cell r="C188">
            <v>16</v>
          </cell>
          <cell r="D188">
            <v>17</v>
          </cell>
          <cell r="E188">
            <v>2</v>
          </cell>
          <cell r="F188" t="str">
            <v>SEC23IP</v>
          </cell>
          <cell r="G188">
            <v>508557</v>
          </cell>
        </row>
        <row r="189">
          <cell r="A189" t="str">
            <v>chr27:14732920-14733220</v>
          </cell>
          <cell r="B189" t="str">
            <v>chr27:14730024-14733384</v>
          </cell>
          <cell r="C189">
            <v>29</v>
          </cell>
          <cell r="D189">
            <v>32</v>
          </cell>
          <cell r="E189">
            <v>4</v>
          </cell>
          <cell r="F189" t="str">
            <v>MGC133696</v>
          </cell>
          <cell r="G189">
            <v>523361</v>
          </cell>
        </row>
        <row r="190">
          <cell r="A190" t="str">
            <v>chr28:35737713-35738018</v>
          </cell>
          <cell r="B190" t="str">
            <v>chr28:35736935-35740295</v>
          </cell>
          <cell r="C190">
            <v>10</v>
          </cell>
          <cell r="D190">
            <v>13</v>
          </cell>
          <cell r="E190">
            <v>4</v>
          </cell>
          <cell r="F190" t="str">
            <v>LOC786916</v>
          </cell>
          <cell r="G190">
            <v>786916</v>
          </cell>
        </row>
        <row r="191">
          <cell r="A191" t="str">
            <v>chr28:46145266-46146486</v>
          </cell>
          <cell r="B191" t="str">
            <v>chr28:46145260-46148620</v>
          </cell>
          <cell r="C191">
            <v>1</v>
          </cell>
          <cell r="D191">
            <v>14</v>
          </cell>
          <cell r="E191">
            <v>14</v>
          </cell>
          <cell r="F191" t="str">
            <v>AGT</v>
          </cell>
          <cell r="G191">
            <v>527114</v>
          </cell>
        </row>
        <row r="192">
          <cell r="A192" t="str">
            <v>chr28:6243942-6244152</v>
          </cell>
          <cell r="B192" t="str">
            <v>chr28:6240872-6244232</v>
          </cell>
          <cell r="C192">
            <v>35</v>
          </cell>
          <cell r="D192">
            <v>37</v>
          </cell>
          <cell r="E192">
            <v>3</v>
          </cell>
          <cell r="F192" t="str">
            <v>LOC616014</v>
          </cell>
          <cell r="G192">
            <v>616014</v>
          </cell>
        </row>
        <row r="193">
          <cell r="A193" t="str">
            <v>chr29:26557063-26557369</v>
          </cell>
          <cell r="B193" t="str">
            <v>chr29:26554379-26557739</v>
          </cell>
          <cell r="C193">
            <v>27</v>
          </cell>
          <cell r="D193">
            <v>30</v>
          </cell>
          <cell r="E193">
            <v>4</v>
          </cell>
          <cell r="F193" t="str">
            <v>LDHA</v>
          </cell>
          <cell r="G193">
            <v>281274</v>
          </cell>
        </row>
        <row r="194">
          <cell r="A194" t="str">
            <v>chr29:38136093-38136333</v>
          </cell>
          <cell r="B194" t="str">
            <v>chr29:38133611-38136971</v>
          </cell>
          <cell r="C194">
            <v>15</v>
          </cell>
          <cell r="D194">
            <v>17</v>
          </cell>
          <cell r="E194">
            <v>3</v>
          </cell>
          <cell r="F194" t="str">
            <v>PAG10</v>
          </cell>
          <cell r="G194">
            <v>337904</v>
          </cell>
        </row>
        <row r="195">
          <cell r="A195" t="str">
            <v>chr29:44144255-44144482</v>
          </cell>
          <cell r="B195" t="str">
            <v>chr29:44141171-44144531</v>
          </cell>
          <cell r="C195">
            <v>19</v>
          </cell>
          <cell r="D195">
            <v>21</v>
          </cell>
          <cell r="E195">
            <v>3</v>
          </cell>
          <cell r="F195" t="str">
            <v>POLA2</v>
          </cell>
          <cell r="G195">
            <v>514793</v>
          </cell>
        </row>
        <row r="196">
          <cell r="A196" t="str">
            <v>chr29:48165642-48166017</v>
          </cell>
          <cell r="B196" t="str">
            <v>chr29:48165168-48168528</v>
          </cell>
          <cell r="C196">
            <v>6</v>
          </cell>
          <cell r="D196">
            <v>10</v>
          </cell>
          <cell r="E196">
            <v>5</v>
          </cell>
          <cell r="F196" t="str">
            <v>CTTN</v>
          </cell>
          <cell r="G196">
            <v>506939</v>
          </cell>
        </row>
        <row r="197">
          <cell r="A197" t="str">
            <v>chr29:49008616-49008843</v>
          </cell>
          <cell r="B197" t="str">
            <v>chr29:49000000-50200000</v>
          </cell>
          <cell r="C197">
            <v>82</v>
          </cell>
          <cell r="D197">
            <v>84</v>
          </cell>
          <cell r="E197">
            <v>3</v>
          </cell>
          <cell r="F197" t="str">
            <v>chr29 imprinted region</v>
          </cell>
          <cell r="G197" t="str">
            <v>chr29:49000000-50200000</v>
          </cell>
        </row>
        <row r="198">
          <cell r="A198" t="str">
            <v>chr29:50040570-50041740</v>
          </cell>
          <cell r="B198" t="str">
            <v>chr29:49000000-50200000</v>
          </cell>
          <cell r="C198">
            <v>9942</v>
          </cell>
          <cell r="D198">
            <v>9955</v>
          </cell>
          <cell r="E198">
            <v>14</v>
          </cell>
          <cell r="F198" t="str">
            <v>chr29 imprinted region</v>
          </cell>
          <cell r="G198" t="str">
            <v>chr29:49000000-50200000</v>
          </cell>
        </row>
        <row r="199">
          <cell r="A199" t="str">
            <v>chr3:100062494-100062624</v>
          </cell>
          <cell r="B199" t="str">
            <v>chr3:100060360-100063720</v>
          </cell>
          <cell r="C199">
            <v>20</v>
          </cell>
          <cell r="D199">
            <v>21</v>
          </cell>
          <cell r="E199">
            <v>2</v>
          </cell>
          <cell r="F199" t="str">
            <v>LOC784640</v>
          </cell>
          <cell r="G199">
            <v>784640</v>
          </cell>
        </row>
        <row r="200">
          <cell r="A200" t="str">
            <v>chr3:101117188-101117318</v>
          </cell>
          <cell r="B200" t="str">
            <v>chr3:101117081-101120441</v>
          </cell>
          <cell r="C200">
            <v>2</v>
          </cell>
          <cell r="D200">
            <v>3</v>
          </cell>
          <cell r="E200">
            <v>2</v>
          </cell>
          <cell r="F200" t="str">
            <v>AKR1A1</v>
          </cell>
          <cell r="G200">
            <v>618607</v>
          </cell>
        </row>
        <row r="201">
          <cell r="A201" t="str">
            <v>chr3:101940187-101940515</v>
          </cell>
          <cell r="B201" t="str">
            <v>chr3:101937347-101940707</v>
          </cell>
          <cell r="C201">
            <v>33</v>
          </cell>
          <cell r="D201">
            <v>36</v>
          </cell>
          <cell r="E201">
            <v>4</v>
          </cell>
          <cell r="F201" t="str">
            <v>TMEM53</v>
          </cell>
          <cell r="G201">
            <v>540738</v>
          </cell>
        </row>
        <row r="202">
          <cell r="A202" t="str">
            <v>chr3:101940187-101940762</v>
          </cell>
          <cell r="B202" t="str">
            <v>chr3:101937673-101941033</v>
          </cell>
          <cell r="C202">
            <v>29</v>
          </cell>
          <cell r="D202">
            <v>35</v>
          </cell>
          <cell r="E202">
            <v>7</v>
          </cell>
          <cell r="F202" t="str">
            <v>MGC179469</v>
          </cell>
          <cell r="G202">
            <v>614845</v>
          </cell>
        </row>
        <row r="203">
          <cell r="A203" t="str">
            <v>chr3:103323129-103323444</v>
          </cell>
          <cell r="B203" t="str">
            <v>chr3:103322513-103325873</v>
          </cell>
          <cell r="C203">
            <v>8</v>
          </cell>
          <cell r="D203">
            <v>11</v>
          </cell>
          <cell r="E203">
            <v>4</v>
          </cell>
          <cell r="F203" t="str">
            <v>C3H1ORF210</v>
          </cell>
          <cell r="G203">
            <v>509100</v>
          </cell>
        </row>
        <row r="204">
          <cell r="A204" t="str">
            <v>chr3:103323129-103323444</v>
          </cell>
          <cell r="B204" t="str">
            <v>chr3:103322905-103326265</v>
          </cell>
          <cell r="C204">
            <v>3</v>
          </cell>
          <cell r="D204">
            <v>6</v>
          </cell>
          <cell r="E204">
            <v>4</v>
          </cell>
          <cell r="F204" t="str">
            <v>LOC510369</v>
          </cell>
          <cell r="G204">
            <v>510369</v>
          </cell>
        </row>
        <row r="205">
          <cell r="A205" t="str">
            <v>chr3:106018344-106018564</v>
          </cell>
          <cell r="B205" t="str">
            <v>chr3:106016081-106019441</v>
          </cell>
          <cell r="C205">
            <v>25</v>
          </cell>
          <cell r="D205">
            <v>27</v>
          </cell>
          <cell r="E205">
            <v>3</v>
          </cell>
          <cell r="F205" t="str">
            <v>KCNQ4</v>
          </cell>
          <cell r="G205">
            <v>528741</v>
          </cell>
        </row>
        <row r="206">
          <cell r="A206" t="str">
            <v>chr3:113632213-113632423</v>
          </cell>
          <cell r="B206" t="str">
            <v>chr3:113631794-113635154</v>
          </cell>
          <cell r="C206">
            <v>5</v>
          </cell>
          <cell r="D206">
            <v>7</v>
          </cell>
          <cell r="E206">
            <v>3</v>
          </cell>
          <cell r="F206" t="str">
            <v>SAG</v>
          </cell>
          <cell r="G206">
            <v>280922</v>
          </cell>
        </row>
        <row r="207">
          <cell r="A207" t="str">
            <v>chr3:11727856-11728351</v>
          </cell>
          <cell r="B207" t="str">
            <v>chr3:11726470-11729830</v>
          </cell>
          <cell r="C207">
            <v>17</v>
          </cell>
          <cell r="D207">
            <v>22</v>
          </cell>
          <cell r="E207">
            <v>6</v>
          </cell>
          <cell r="F207" t="str">
            <v>CD1E</v>
          </cell>
          <cell r="G207">
            <v>510832</v>
          </cell>
        </row>
        <row r="208">
          <cell r="A208" t="str">
            <v>chr3:15481537-15481762</v>
          </cell>
          <cell r="B208" t="str">
            <v>chr3:15479460-15482820</v>
          </cell>
          <cell r="C208">
            <v>25</v>
          </cell>
          <cell r="D208">
            <v>27</v>
          </cell>
          <cell r="E208">
            <v>3</v>
          </cell>
          <cell r="F208" t="str">
            <v>MIR92B</v>
          </cell>
          <cell r="G208">
            <v>100313088</v>
          </cell>
        </row>
        <row r="209">
          <cell r="A209" t="str">
            <v>chr3:15481537-15481762</v>
          </cell>
          <cell r="B209" t="str">
            <v>chr3:15480848-15484208</v>
          </cell>
          <cell r="C209">
            <v>8</v>
          </cell>
          <cell r="D209">
            <v>10</v>
          </cell>
          <cell r="E209">
            <v>3</v>
          </cell>
          <cell r="F209" t="str">
            <v>MUC1</v>
          </cell>
          <cell r="G209">
            <v>281333</v>
          </cell>
        </row>
        <row r="210">
          <cell r="A210" t="str">
            <v>chr3:16365790-16366105</v>
          </cell>
          <cell r="B210" t="str">
            <v>chr3:16365444-16368804</v>
          </cell>
          <cell r="C210">
            <v>5</v>
          </cell>
          <cell r="D210">
            <v>8</v>
          </cell>
          <cell r="E210">
            <v>4</v>
          </cell>
          <cell r="F210" t="str">
            <v>C3H1orf189</v>
          </cell>
          <cell r="G210">
            <v>504348</v>
          </cell>
        </row>
        <row r="211">
          <cell r="A211" t="str">
            <v>chr3:17798874-17799289</v>
          </cell>
          <cell r="B211" t="str">
            <v>chr3:17796980-17800340</v>
          </cell>
          <cell r="C211">
            <v>23</v>
          </cell>
          <cell r="D211">
            <v>27</v>
          </cell>
          <cell r="E211">
            <v>5</v>
          </cell>
          <cell r="F211" t="str">
            <v>SPRR3</v>
          </cell>
          <cell r="G211">
            <v>507527</v>
          </cell>
        </row>
        <row r="212">
          <cell r="A212" t="str">
            <v>chr3:17813795-17814030</v>
          </cell>
          <cell r="B212" t="str">
            <v>chr3:17812925-17816285</v>
          </cell>
          <cell r="C212">
            <v>11</v>
          </cell>
          <cell r="D212">
            <v>13</v>
          </cell>
          <cell r="E212">
            <v>3</v>
          </cell>
          <cell r="F212" t="str">
            <v>SPRR4</v>
          </cell>
          <cell r="G212">
            <v>788280</v>
          </cell>
        </row>
        <row r="213">
          <cell r="A213" t="str">
            <v>chr3:19203362-19203497</v>
          </cell>
          <cell r="B213" t="str">
            <v>chr3:19203266-19206626</v>
          </cell>
          <cell r="C213">
            <v>2</v>
          </cell>
          <cell r="D213">
            <v>3</v>
          </cell>
          <cell r="E213">
            <v>2</v>
          </cell>
          <cell r="F213" t="str">
            <v>SNX27</v>
          </cell>
          <cell r="G213">
            <v>513214</v>
          </cell>
        </row>
        <row r="214">
          <cell r="A214" t="str">
            <v>chr3:26437464-26438524</v>
          </cell>
          <cell r="B214" t="str">
            <v>chr3:26436981-26440341</v>
          </cell>
          <cell r="C214">
            <v>5</v>
          </cell>
          <cell r="D214">
            <v>14</v>
          </cell>
          <cell r="E214">
            <v>10</v>
          </cell>
          <cell r="F214" t="str">
            <v>PTGFRN</v>
          </cell>
          <cell r="G214">
            <v>538209</v>
          </cell>
        </row>
        <row r="215">
          <cell r="A215" t="str">
            <v>chr3:28949185-28949667</v>
          </cell>
          <cell r="B215" t="str">
            <v>chr3:28946285-28949645</v>
          </cell>
          <cell r="C215">
            <v>34</v>
          </cell>
          <cell r="D215">
            <v>39</v>
          </cell>
          <cell r="E215">
            <v>6</v>
          </cell>
          <cell r="F215" t="str">
            <v>TRIM33</v>
          </cell>
          <cell r="G215">
            <v>533296</v>
          </cell>
        </row>
        <row r="216">
          <cell r="A216" t="str">
            <v>chr3:31704999-31705201</v>
          </cell>
          <cell r="B216" t="str">
            <v>chr3:31703085-31706445</v>
          </cell>
          <cell r="C216">
            <v>23</v>
          </cell>
          <cell r="D216">
            <v>25</v>
          </cell>
          <cell r="E216">
            <v>3</v>
          </cell>
          <cell r="F216" t="str">
            <v>DDX20</v>
          </cell>
          <cell r="G216">
            <v>528433</v>
          </cell>
        </row>
        <row r="217">
          <cell r="A217" t="str">
            <v>chr3:33468055-33468300</v>
          </cell>
          <cell r="B217" t="str">
            <v>chr3:33467022-33470382</v>
          </cell>
          <cell r="C217">
            <v>13</v>
          </cell>
          <cell r="D217">
            <v>15</v>
          </cell>
          <cell r="E217">
            <v>3</v>
          </cell>
          <cell r="F217" t="str">
            <v>ALX3</v>
          </cell>
          <cell r="G217">
            <v>522085</v>
          </cell>
        </row>
        <row r="218">
          <cell r="A218" t="str">
            <v>chr3:50560394-50560604</v>
          </cell>
          <cell r="B218" t="str">
            <v>chr3:50559103-50562463</v>
          </cell>
          <cell r="C218">
            <v>15</v>
          </cell>
          <cell r="D218">
            <v>17</v>
          </cell>
          <cell r="E218">
            <v>3</v>
          </cell>
          <cell r="F218" t="str">
            <v>MTF2</v>
          </cell>
          <cell r="G218">
            <v>615211</v>
          </cell>
        </row>
        <row r="219">
          <cell r="A219" t="str">
            <v>chr3:8227900-8228227</v>
          </cell>
          <cell r="B219" t="str">
            <v>chr3:8227236-8230596</v>
          </cell>
          <cell r="C219">
            <v>8</v>
          </cell>
          <cell r="D219">
            <v>11</v>
          </cell>
          <cell r="E219">
            <v>4</v>
          </cell>
          <cell r="F219" t="str">
            <v>MPZ</v>
          </cell>
          <cell r="G219">
            <v>539462</v>
          </cell>
        </row>
        <row r="220">
          <cell r="A220" t="str">
            <v>chr3:8307698-8308074</v>
          </cell>
          <cell r="B220" t="str">
            <v>chr3:8307416-8310776</v>
          </cell>
          <cell r="C220">
            <v>4</v>
          </cell>
          <cell r="D220">
            <v>8</v>
          </cell>
          <cell r="E220">
            <v>5</v>
          </cell>
          <cell r="F220" t="str">
            <v>FCER1G</v>
          </cell>
          <cell r="G220">
            <v>282226</v>
          </cell>
        </row>
        <row r="221">
          <cell r="A221" t="str">
            <v>chr3:99608753-99608868</v>
          </cell>
          <cell r="B221" t="str">
            <v>chr3:99608187-99611547</v>
          </cell>
          <cell r="C221">
            <v>7</v>
          </cell>
          <cell r="D221">
            <v>8</v>
          </cell>
          <cell r="E221">
            <v>2</v>
          </cell>
          <cell r="F221" t="str">
            <v>TAL1</v>
          </cell>
          <cell r="G221">
            <v>518657</v>
          </cell>
        </row>
        <row r="222">
          <cell r="A222" t="str">
            <v>chr3:99958171-99958411</v>
          </cell>
          <cell r="B222" t="str">
            <v>chr3:99956048-99959408</v>
          </cell>
          <cell r="C222">
            <v>23</v>
          </cell>
          <cell r="D222">
            <v>25</v>
          </cell>
          <cell r="E222">
            <v>3</v>
          </cell>
          <cell r="F222" t="str">
            <v>CYP4B1</v>
          </cell>
          <cell r="G222">
            <v>540149</v>
          </cell>
        </row>
        <row r="223">
          <cell r="A223" t="str">
            <v>chr4:104018843-104019753</v>
          </cell>
          <cell r="B223" t="str">
            <v>chr4:104016347-104019707</v>
          </cell>
          <cell r="C223">
            <v>30</v>
          </cell>
          <cell r="D223">
            <v>40</v>
          </cell>
          <cell r="E223">
            <v>11</v>
          </cell>
          <cell r="F223" t="str">
            <v>HIPK2</v>
          </cell>
          <cell r="G223">
            <v>510158</v>
          </cell>
        </row>
        <row r="224">
          <cell r="A224" t="str">
            <v>chr4:12416988-12417146</v>
          </cell>
          <cell r="B224" t="str">
            <v>chr4:11907009-12704701</v>
          </cell>
          <cell r="C224">
            <v>4462</v>
          </cell>
          <cell r="D224">
            <v>4463</v>
          </cell>
          <cell r="E224">
            <v>2</v>
          </cell>
          <cell r="F224" t="str">
            <v>PEG10</v>
          </cell>
          <cell r="G224">
            <v>618138.2</v>
          </cell>
        </row>
        <row r="225">
          <cell r="A225" t="str">
            <v>chr4:12476757-12477232</v>
          </cell>
          <cell r="B225" t="str">
            <v>chr4:11907009-12704701</v>
          </cell>
          <cell r="C225">
            <v>4966</v>
          </cell>
          <cell r="D225">
            <v>4971</v>
          </cell>
          <cell r="E225">
            <v>6</v>
          </cell>
          <cell r="F225" t="str">
            <v>PEG10</v>
          </cell>
          <cell r="G225">
            <v>618138.2</v>
          </cell>
        </row>
        <row r="226">
          <cell r="A226" t="str">
            <v>chr4:12617038-12617693</v>
          </cell>
          <cell r="B226" t="str">
            <v>chr4:11907009-12704701</v>
          </cell>
          <cell r="C226">
            <v>6102</v>
          </cell>
          <cell r="D226">
            <v>6109</v>
          </cell>
          <cell r="E226">
            <v>8</v>
          </cell>
          <cell r="F226" t="str">
            <v>PEG10</v>
          </cell>
          <cell r="G226">
            <v>618138.2</v>
          </cell>
        </row>
        <row r="227">
          <cell r="A227" t="str">
            <v>chr4:12618743-12619233</v>
          </cell>
          <cell r="B227" t="str">
            <v>chr4:11907009-12704701</v>
          </cell>
          <cell r="C227">
            <v>6122</v>
          </cell>
          <cell r="D227">
            <v>6127</v>
          </cell>
          <cell r="E227">
            <v>6</v>
          </cell>
          <cell r="F227" t="str">
            <v>PEG10</v>
          </cell>
          <cell r="G227">
            <v>618138.2</v>
          </cell>
        </row>
        <row r="228">
          <cell r="A228" t="str">
            <v>chr4:18982024-18982764</v>
          </cell>
          <cell r="B228" t="str">
            <v>chr4:18979468-18982828</v>
          </cell>
          <cell r="C228">
            <v>29</v>
          </cell>
          <cell r="D228">
            <v>37</v>
          </cell>
          <cell r="E228">
            <v>9</v>
          </cell>
          <cell r="F228" t="str">
            <v>NDUFA4</v>
          </cell>
          <cell r="G228">
            <v>327704</v>
          </cell>
        </row>
        <row r="229">
          <cell r="A229" t="str">
            <v>chr4:35561543-35561848</v>
          </cell>
          <cell r="B229" t="str">
            <v>chr4:35561538-35564898</v>
          </cell>
          <cell r="C229">
            <v>1</v>
          </cell>
          <cell r="D229">
            <v>4</v>
          </cell>
          <cell r="E229">
            <v>4</v>
          </cell>
          <cell r="F229" t="str">
            <v>SEMA3D</v>
          </cell>
          <cell r="G229">
            <v>536417</v>
          </cell>
        </row>
        <row r="230">
          <cell r="A230" t="str">
            <v>chr5:103209172-103209662</v>
          </cell>
          <cell r="B230" t="str">
            <v>chr5:103206409-103209769</v>
          </cell>
          <cell r="C230">
            <v>27</v>
          </cell>
          <cell r="D230">
            <v>32</v>
          </cell>
          <cell r="E230">
            <v>6</v>
          </cell>
          <cell r="F230" t="str">
            <v>LOC751809</v>
          </cell>
          <cell r="G230">
            <v>751809</v>
          </cell>
        </row>
        <row r="231">
          <cell r="A231" t="str">
            <v>chr5:103777903-103778548</v>
          </cell>
          <cell r="B231" t="str">
            <v>chr5:103777890-103781250</v>
          </cell>
          <cell r="C231">
            <v>1</v>
          </cell>
          <cell r="D231">
            <v>8</v>
          </cell>
          <cell r="E231">
            <v>8</v>
          </cell>
          <cell r="F231" t="str">
            <v>C1S</v>
          </cell>
          <cell r="G231">
            <v>767827</v>
          </cell>
        </row>
        <row r="232">
          <cell r="A232" t="str">
            <v>chr5:108936840-108937150</v>
          </cell>
          <cell r="B232" t="str">
            <v>chr5:108933803-108937163</v>
          </cell>
          <cell r="C232">
            <v>36</v>
          </cell>
          <cell r="D232">
            <v>39</v>
          </cell>
          <cell r="E232">
            <v>4</v>
          </cell>
          <cell r="F232" t="str">
            <v>caV1.2</v>
          </cell>
          <cell r="G232">
            <v>408015</v>
          </cell>
        </row>
        <row r="233">
          <cell r="A233" t="str">
            <v>chr5:110120955-110121159</v>
          </cell>
          <cell r="B233" t="str">
            <v>chr5:110120673-110124033</v>
          </cell>
          <cell r="C233">
            <v>4</v>
          </cell>
          <cell r="D233">
            <v>6</v>
          </cell>
          <cell r="E233">
            <v>3</v>
          </cell>
          <cell r="F233" t="str">
            <v>H1F0</v>
          </cell>
          <cell r="G233">
            <v>617975</v>
          </cell>
        </row>
        <row r="234">
          <cell r="A234" t="str">
            <v>chr5:26013587-26014063</v>
          </cell>
          <cell r="B234" t="str">
            <v>chr5:26013049-26016409</v>
          </cell>
          <cell r="C234">
            <v>7</v>
          </cell>
          <cell r="D234">
            <v>12</v>
          </cell>
          <cell r="E234">
            <v>6</v>
          </cell>
          <cell r="F234" t="str">
            <v>SMUG1</v>
          </cell>
          <cell r="G234">
            <v>539771</v>
          </cell>
        </row>
        <row r="235">
          <cell r="A235" t="str">
            <v>chr5:26884523-26885098</v>
          </cell>
          <cell r="B235" t="str">
            <v>chr5:26884430-26887790</v>
          </cell>
          <cell r="C235">
            <v>2</v>
          </cell>
          <cell r="D235">
            <v>8</v>
          </cell>
          <cell r="E235">
            <v>7</v>
          </cell>
          <cell r="F235" t="str">
            <v>C12orf10</v>
          </cell>
          <cell r="G235">
            <v>506560</v>
          </cell>
        </row>
        <row r="236">
          <cell r="A236" t="str">
            <v>chr5:27049442-27049732</v>
          </cell>
          <cell r="B236" t="str">
            <v>chr5:27046493-27049853</v>
          </cell>
          <cell r="C236">
            <v>35</v>
          </cell>
          <cell r="D236">
            <v>38</v>
          </cell>
          <cell r="E236">
            <v>4</v>
          </cell>
          <cell r="F236" t="str">
            <v>IGFBP6</v>
          </cell>
          <cell r="G236">
            <v>404186</v>
          </cell>
        </row>
        <row r="237">
          <cell r="A237" t="str">
            <v>chr5:27380335-27380460</v>
          </cell>
          <cell r="B237" t="str">
            <v>chr5:27377062-27380422</v>
          </cell>
          <cell r="C237">
            <v>36</v>
          </cell>
          <cell r="D237">
            <v>37</v>
          </cell>
          <cell r="E237">
            <v>2</v>
          </cell>
          <cell r="F237" t="str">
            <v>LOC100336698</v>
          </cell>
          <cell r="G237">
            <v>100336698</v>
          </cell>
        </row>
        <row r="238">
          <cell r="A238" t="str">
            <v>chr5:28544532-28544933</v>
          </cell>
          <cell r="B238" t="str">
            <v>chr5:28542277-28545637</v>
          </cell>
          <cell r="C238">
            <v>27</v>
          </cell>
          <cell r="D238">
            <v>31</v>
          </cell>
          <cell r="E238">
            <v>5</v>
          </cell>
          <cell r="F238" t="str">
            <v>SLC4A8</v>
          </cell>
          <cell r="G238">
            <v>537901</v>
          </cell>
        </row>
        <row r="239">
          <cell r="A239" t="str">
            <v>chr5:31606687-31607002</v>
          </cell>
          <cell r="B239" t="str">
            <v>chr5:31605997-31609357</v>
          </cell>
          <cell r="C239">
            <v>9</v>
          </cell>
          <cell r="D239">
            <v>12</v>
          </cell>
          <cell r="E239">
            <v>4</v>
          </cell>
          <cell r="F239" t="str">
            <v>LOC507383</v>
          </cell>
          <cell r="G239">
            <v>507383</v>
          </cell>
        </row>
        <row r="240">
          <cell r="A240" t="str">
            <v>chr5:33620615-33620910</v>
          </cell>
          <cell r="B240" t="str">
            <v>chr5:33617909-33621269</v>
          </cell>
          <cell r="C240">
            <v>22</v>
          </cell>
          <cell r="D240">
            <v>25</v>
          </cell>
          <cell r="E240">
            <v>4</v>
          </cell>
          <cell r="F240" t="str">
            <v>SLC38A4</v>
          </cell>
          <cell r="G240">
            <v>527476</v>
          </cell>
        </row>
        <row r="241">
          <cell r="A241" t="str">
            <v>chr5:56212652-56213112</v>
          </cell>
          <cell r="B241" t="str">
            <v>chr5:56212543-56215903</v>
          </cell>
          <cell r="C241">
            <v>2</v>
          </cell>
          <cell r="D241">
            <v>7</v>
          </cell>
          <cell r="E241">
            <v>6</v>
          </cell>
          <cell r="F241" t="str">
            <v>SLC26A10</v>
          </cell>
          <cell r="G241">
            <v>506076</v>
          </cell>
        </row>
        <row r="242">
          <cell r="A242" t="str">
            <v>chr5:56876140-56876815</v>
          </cell>
          <cell r="B242" t="str">
            <v>chr5:56875709-56879069</v>
          </cell>
          <cell r="C242">
            <v>6</v>
          </cell>
          <cell r="D242">
            <v>13</v>
          </cell>
          <cell r="E242">
            <v>8</v>
          </cell>
          <cell r="F242" t="str">
            <v>SDR9C7</v>
          </cell>
          <cell r="G242">
            <v>538876</v>
          </cell>
        </row>
        <row r="243">
          <cell r="A243" t="str">
            <v>chr5:57118679-57119409</v>
          </cell>
          <cell r="B243" t="str">
            <v>chr5:57117917-57121277</v>
          </cell>
          <cell r="C243">
            <v>8</v>
          </cell>
          <cell r="D243">
            <v>13</v>
          </cell>
          <cell r="E243">
            <v>6</v>
          </cell>
          <cell r="F243" t="str">
            <v>ATP5B</v>
          </cell>
          <cell r="G243">
            <v>327675</v>
          </cell>
        </row>
        <row r="244">
          <cell r="A244" t="str">
            <v>chr5:57837338-57839552</v>
          </cell>
          <cell r="B244" t="str">
            <v>chr5:57836345-57839705</v>
          </cell>
          <cell r="C244">
            <v>12</v>
          </cell>
          <cell r="D244">
            <v>24</v>
          </cell>
          <cell r="E244">
            <v>13</v>
          </cell>
          <cell r="F244" t="str">
            <v>GDF11</v>
          </cell>
          <cell r="G244">
            <v>540517</v>
          </cell>
        </row>
        <row r="245">
          <cell r="A245" t="str">
            <v>chr5:59672705-59673190</v>
          </cell>
          <cell r="B245" t="str">
            <v>chr5:59670346-59673706</v>
          </cell>
          <cell r="C245">
            <v>23</v>
          </cell>
          <cell r="D245">
            <v>28</v>
          </cell>
          <cell r="E245">
            <v>6</v>
          </cell>
          <cell r="F245" t="str">
            <v>LOC788396</v>
          </cell>
          <cell r="G245">
            <v>788396</v>
          </cell>
        </row>
        <row r="246">
          <cell r="A246" t="str">
            <v>chr5:65851326-65851566</v>
          </cell>
          <cell r="B246" t="str">
            <v>chr5:65850704-65854064</v>
          </cell>
          <cell r="C246">
            <v>5</v>
          </cell>
          <cell r="D246">
            <v>7</v>
          </cell>
          <cell r="E246">
            <v>3</v>
          </cell>
          <cell r="F246" t="str">
            <v>CHPT1</v>
          </cell>
          <cell r="G246">
            <v>511291</v>
          </cell>
        </row>
        <row r="247">
          <cell r="A247" t="str">
            <v>chr5:67042551-67042691</v>
          </cell>
          <cell r="B247" t="str">
            <v>chr5:67039345-67042705</v>
          </cell>
          <cell r="C247">
            <v>35</v>
          </cell>
          <cell r="D247">
            <v>36</v>
          </cell>
          <cell r="E247">
            <v>2</v>
          </cell>
          <cell r="F247" t="str">
            <v>PAH</v>
          </cell>
          <cell r="G247">
            <v>510583</v>
          </cell>
        </row>
        <row r="248">
          <cell r="A248" t="str">
            <v>chr5:95724937-95725652</v>
          </cell>
          <cell r="B248" t="str">
            <v>chr5:95724014-95727374</v>
          </cell>
          <cell r="C248">
            <v>10</v>
          </cell>
          <cell r="D248">
            <v>18</v>
          </cell>
          <cell r="E248">
            <v>9</v>
          </cell>
          <cell r="F248" t="str">
            <v>LOC504273</v>
          </cell>
          <cell r="G248">
            <v>504273</v>
          </cell>
        </row>
        <row r="249">
          <cell r="A249" t="str">
            <v>chr5:97100795-97101003</v>
          </cell>
          <cell r="B249" t="str">
            <v>chr5:97100233-97103593</v>
          </cell>
          <cell r="C249">
            <v>7</v>
          </cell>
          <cell r="D249">
            <v>9</v>
          </cell>
          <cell r="E249">
            <v>3</v>
          </cell>
          <cell r="F249" t="str">
            <v>LOC786490</v>
          </cell>
          <cell r="G249">
            <v>786490</v>
          </cell>
        </row>
        <row r="250">
          <cell r="A250" t="str">
            <v>chr6:113700060-113700468</v>
          </cell>
          <cell r="B250" t="str">
            <v>chr6:113700054-113703414</v>
          </cell>
          <cell r="C250">
            <v>1</v>
          </cell>
          <cell r="D250">
            <v>5</v>
          </cell>
          <cell r="E250">
            <v>5</v>
          </cell>
          <cell r="F250" t="str">
            <v>BOD1L</v>
          </cell>
          <cell r="G250">
            <v>508527</v>
          </cell>
        </row>
        <row r="251">
          <cell r="A251" t="str">
            <v>chr6:23108283-23108499</v>
          </cell>
          <cell r="B251" t="str">
            <v>chr6:23108258-23111618</v>
          </cell>
          <cell r="C251">
            <v>1</v>
          </cell>
          <cell r="D251">
            <v>3</v>
          </cell>
          <cell r="E251">
            <v>3</v>
          </cell>
          <cell r="F251" t="str">
            <v>CD163L1</v>
          </cell>
          <cell r="G251">
            <v>338056</v>
          </cell>
        </row>
        <row r="252">
          <cell r="A252" t="str">
            <v>chr6:5439730-5443001</v>
          </cell>
          <cell r="B252" t="str">
            <v>chr6:5439669-5443029</v>
          </cell>
          <cell r="C252">
            <v>1</v>
          </cell>
          <cell r="D252">
            <v>18</v>
          </cell>
          <cell r="E252">
            <v>18</v>
          </cell>
          <cell r="F252" t="str">
            <v>LOC100337111</v>
          </cell>
          <cell r="G252">
            <v>100337111</v>
          </cell>
        </row>
        <row r="253">
          <cell r="A253" t="str">
            <v>chr6:6570188-6573356</v>
          </cell>
          <cell r="B253" t="str">
            <v>chr6:6570165-6573525</v>
          </cell>
          <cell r="C253">
            <v>1</v>
          </cell>
          <cell r="D253">
            <v>18</v>
          </cell>
          <cell r="E253">
            <v>18</v>
          </cell>
          <cell r="F253" t="str">
            <v>LOC100337377</v>
          </cell>
          <cell r="G253">
            <v>100337377</v>
          </cell>
        </row>
        <row r="254">
          <cell r="A254" t="str">
            <v>chr6:68975070-68975380</v>
          </cell>
          <cell r="B254" t="str">
            <v>chr6:68972780-68976140</v>
          </cell>
          <cell r="C254">
            <v>27</v>
          </cell>
          <cell r="D254">
            <v>30</v>
          </cell>
          <cell r="E254">
            <v>4</v>
          </cell>
          <cell r="F254" t="str">
            <v>FRYL</v>
          </cell>
          <cell r="G254">
            <v>511059</v>
          </cell>
        </row>
        <row r="255">
          <cell r="A255" t="str">
            <v>chr6:69185721-69185881</v>
          </cell>
          <cell r="B255" t="str">
            <v>chr6:69185720-69189080</v>
          </cell>
          <cell r="C255">
            <v>1</v>
          </cell>
          <cell r="D255">
            <v>2</v>
          </cell>
          <cell r="E255">
            <v>2</v>
          </cell>
          <cell r="F255" t="str">
            <v>OCIAD2</v>
          </cell>
          <cell r="G255">
            <v>505877</v>
          </cell>
        </row>
        <row r="256">
          <cell r="A256" t="str">
            <v>chr6:70585816-70586214</v>
          </cell>
          <cell r="B256" t="str">
            <v>chr6:70583907-70587267</v>
          </cell>
          <cell r="C256">
            <v>20</v>
          </cell>
          <cell r="D256">
            <v>24</v>
          </cell>
          <cell r="E256">
            <v>5</v>
          </cell>
          <cell r="F256" t="str">
            <v>SCFD2</v>
          </cell>
          <cell r="G256">
            <v>535130</v>
          </cell>
        </row>
        <row r="257">
          <cell r="A257" t="str">
            <v>chr6:91481153-91481275</v>
          </cell>
          <cell r="B257" t="str">
            <v>chr6:91478769-91482129</v>
          </cell>
          <cell r="C257">
            <v>27</v>
          </cell>
          <cell r="D257">
            <v>28</v>
          </cell>
          <cell r="E257">
            <v>2</v>
          </cell>
          <cell r="F257" t="str">
            <v>BTC</v>
          </cell>
          <cell r="G257">
            <v>280737</v>
          </cell>
        </row>
        <row r="258">
          <cell r="A258" t="str">
            <v>chr7:103773223-103773357</v>
          </cell>
          <cell r="B258" t="str">
            <v>chr7:103772809-103776169</v>
          </cell>
          <cell r="C258">
            <v>3</v>
          </cell>
          <cell r="D258">
            <v>4</v>
          </cell>
          <cell r="E258">
            <v>2</v>
          </cell>
          <cell r="F258" t="str">
            <v>SLCO4C1</v>
          </cell>
          <cell r="G258">
            <v>497621</v>
          </cell>
        </row>
        <row r="259">
          <cell r="A259" t="str">
            <v>chr7:12326331-12326701</v>
          </cell>
          <cell r="B259" t="str">
            <v>chr7:12323362-12326722</v>
          </cell>
          <cell r="C259">
            <v>30</v>
          </cell>
          <cell r="D259">
            <v>34</v>
          </cell>
          <cell r="E259">
            <v>5</v>
          </cell>
          <cell r="F259" t="str">
            <v>NDUFB7</v>
          </cell>
          <cell r="G259">
            <v>338065</v>
          </cell>
        </row>
        <row r="260">
          <cell r="A260" t="str">
            <v>chr7:13546766-13547357</v>
          </cell>
          <cell r="B260" t="str">
            <v>chr7:13544075-13547435</v>
          </cell>
          <cell r="C260">
            <v>32</v>
          </cell>
          <cell r="D260">
            <v>38</v>
          </cell>
          <cell r="E260">
            <v>7</v>
          </cell>
          <cell r="F260" t="str">
            <v>IER2</v>
          </cell>
          <cell r="G260">
            <v>525380</v>
          </cell>
        </row>
        <row r="261">
          <cell r="A261" t="str">
            <v>chr7:13546766-13547357</v>
          </cell>
          <cell r="B261" t="str">
            <v>chr7:13546241-13549601</v>
          </cell>
          <cell r="C261">
            <v>7</v>
          </cell>
          <cell r="D261">
            <v>13</v>
          </cell>
          <cell r="E261">
            <v>7</v>
          </cell>
          <cell r="F261" t="str">
            <v>STX10</v>
          </cell>
          <cell r="G261">
            <v>525379</v>
          </cell>
        </row>
        <row r="262">
          <cell r="A262" t="str">
            <v>chr7:14889073-14889489</v>
          </cell>
          <cell r="B262" t="str">
            <v>chr7:14888076-14891436</v>
          </cell>
          <cell r="C262">
            <v>12</v>
          </cell>
          <cell r="D262">
            <v>16</v>
          </cell>
          <cell r="E262">
            <v>5</v>
          </cell>
          <cell r="F262" t="str">
            <v>LOC511642</v>
          </cell>
          <cell r="G262">
            <v>511642</v>
          </cell>
        </row>
        <row r="263">
          <cell r="A263" t="str">
            <v>chr7:15405878-15406710</v>
          </cell>
          <cell r="B263" t="str">
            <v>chr7:15404527-15407887</v>
          </cell>
          <cell r="C263">
            <v>16</v>
          </cell>
          <cell r="D263">
            <v>25</v>
          </cell>
          <cell r="E263">
            <v>10</v>
          </cell>
          <cell r="F263" t="str">
            <v>LOC100337020</v>
          </cell>
          <cell r="G263">
            <v>100337020</v>
          </cell>
        </row>
        <row r="264">
          <cell r="A264" t="str">
            <v>chr7:18458690-18459170</v>
          </cell>
          <cell r="B264" t="str">
            <v>chr7:18456794-18460154</v>
          </cell>
          <cell r="C264">
            <v>12</v>
          </cell>
          <cell r="D264">
            <v>17</v>
          </cell>
          <cell r="E264">
            <v>6</v>
          </cell>
          <cell r="F264" t="str">
            <v>LOC100296737</v>
          </cell>
          <cell r="G264">
            <v>100296737</v>
          </cell>
        </row>
        <row r="265">
          <cell r="A265" t="str">
            <v>chr7:19219766-19220161</v>
          </cell>
          <cell r="B265" t="str">
            <v>chr7:19218572-19221932</v>
          </cell>
          <cell r="C265">
            <v>13</v>
          </cell>
          <cell r="D265">
            <v>17</v>
          </cell>
          <cell r="E265">
            <v>5</v>
          </cell>
          <cell r="F265" t="str">
            <v>DENND1C</v>
          </cell>
          <cell r="G265">
            <v>511230</v>
          </cell>
        </row>
        <row r="266">
          <cell r="A266" t="str">
            <v>chr7:21540341-21540658</v>
          </cell>
          <cell r="B266" t="str">
            <v>chr7:21537981-21541341</v>
          </cell>
          <cell r="C266">
            <v>25</v>
          </cell>
          <cell r="D266">
            <v>28</v>
          </cell>
          <cell r="E266">
            <v>4</v>
          </cell>
          <cell r="F266" t="str">
            <v>LOC528952</v>
          </cell>
          <cell r="G266">
            <v>528952</v>
          </cell>
        </row>
        <row r="267">
          <cell r="A267" t="str">
            <v>chr7:3380232-3381382</v>
          </cell>
          <cell r="B267" t="str">
            <v>chr7:3379767-3383127</v>
          </cell>
          <cell r="C267">
            <v>5</v>
          </cell>
          <cell r="D267">
            <v>18</v>
          </cell>
          <cell r="E267">
            <v>14</v>
          </cell>
          <cell r="F267" t="str">
            <v>JMJD4</v>
          </cell>
          <cell r="G267">
            <v>506151</v>
          </cell>
        </row>
        <row r="268">
          <cell r="A268" t="str">
            <v>chr7:3380407-3381382</v>
          </cell>
          <cell r="B268" t="str">
            <v>chr7:3380325-3383685</v>
          </cell>
          <cell r="C268">
            <v>1</v>
          </cell>
          <cell r="D268">
            <v>12</v>
          </cell>
          <cell r="E268">
            <v>12</v>
          </cell>
          <cell r="F268" t="str">
            <v>SNAP47</v>
          </cell>
          <cell r="G268">
            <v>618546</v>
          </cell>
        </row>
        <row r="269">
          <cell r="A269" t="str">
            <v>chr7:41355072-41355697</v>
          </cell>
          <cell r="B269" t="str">
            <v>chr7:41353250-41356610</v>
          </cell>
          <cell r="C269">
            <v>22</v>
          </cell>
          <cell r="D269">
            <v>28</v>
          </cell>
          <cell r="E269">
            <v>7</v>
          </cell>
          <cell r="F269" t="str">
            <v>MGAT1</v>
          </cell>
          <cell r="G269">
            <v>534248</v>
          </cell>
        </row>
        <row r="270">
          <cell r="A270" t="str">
            <v>chr7:41656716-41656941</v>
          </cell>
          <cell r="B270" t="str">
            <v>chr7:41656695-41660055</v>
          </cell>
          <cell r="C270">
            <v>1</v>
          </cell>
          <cell r="D270">
            <v>3</v>
          </cell>
          <cell r="E270">
            <v>3</v>
          </cell>
          <cell r="F270" t="str">
            <v>BTNL9</v>
          </cell>
          <cell r="G270">
            <v>100125313</v>
          </cell>
        </row>
        <row r="271">
          <cell r="A271" t="str">
            <v>chr7:43156635-43157305</v>
          </cell>
          <cell r="B271" t="str">
            <v>chr7:43155945-43159305</v>
          </cell>
          <cell r="C271">
            <v>9</v>
          </cell>
          <cell r="D271">
            <v>16</v>
          </cell>
          <cell r="E271">
            <v>8</v>
          </cell>
          <cell r="F271" t="str">
            <v>LOC506034</v>
          </cell>
          <cell r="G271">
            <v>506034</v>
          </cell>
        </row>
        <row r="272">
          <cell r="A272" t="str">
            <v>chr7:54131342-54131717</v>
          </cell>
          <cell r="B272" t="str">
            <v>chr7:54128985-54132345</v>
          </cell>
          <cell r="C272">
            <v>27</v>
          </cell>
          <cell r="D272">
            <v>31</v>
          </cell>
          <cell r="E272">
            <v>5</v>
          </cell>
          <cell r="F272" t="str">
            <v>PCDHGA5</v>
          </cell>
          <cell r="G272">
            <v>539653</v>
          </cell>
        </row>
        <row r="273">
          <cell r="A273" t="str">
            <v>chr7:54137807-54138292</v>
          </cell>
          <cell r="B273" t="str">
            <v>chr7:54134932-54138292</v>
          </cell>
          <cell r="C273">
            <v>34</v>
          </cell>
          <cell r="D273">
            <v>39</v>
          </cell>
          <cell r="E273">
            <v>6</v>
          </cell>
          <cell r="F273" t="str">
            <v>LOC100337133</v>
          </cell>
          <cell r="G273">
            <v>100337133</v>
          </cell>
        </row>
        <row r="274">
          <cell r="A274" t="str">
            <v>chr7:55601289-55601574</v>
          </cell>
          <cell r="B274" t="str">
            <v>chr7:55600663-55604023</v>
          </cell>
          <cell r="C274">
            <v>8</v>
          </cell>
          <cell r="D274">
            <v>11</v>
          </cell>
          <cell r="E274">
            <v>4</v>
          </cell>
          <cell r="F274" t="str">
            <v>FGF1</v>
          </cell>
          <cell r="G274">
            <v>281160</v>
          </cell>
        </row>
        <row r="275">
          <cell r="A275" t="str">
            <v>chr7:5913086-5913301</v>
          </cell>
          <cell r="B275" t="str">
            <v>chr7:5911699-5915059</v>
          </cell>
          <cell r="C275">
            <v>16</v>
          </cell>
          <cell r="D275">
            <v>18</v>
          </cell>
          <cell r="E275">
            <v>3</v>
          </cell>
          <cell r="F275" t="str">
            <v>HAUS8</v>
          </cell>
          <cell r="G275">
            <v>511056</v>
          </cell>
        </row>
        <row r="276">
          <cell r="A276" t="str">
            <v>chr7:5913086-5913301</v>
          </cell>
          <cell r="B276" t="str">
            <v>chr7:5912180-5915540</v>
          </cell>
          <cell r="C276">
            <v>11</v>
          </cell>
          <cell r="D276">
            <v>13</v>
          </cell>
          <cell r="E276">
            <v>3</v>
          </cell>
          <cell r="F276" t="str">
            <v>MYO9B</v>
          </cell>
          <cell r="G276">
            <v>513493</v>
          </cell>
        </row>
        <row r="277">
          <cell r="A277" t="str">
            <v>chr7:7948653-7950083</v>
          </cell>
          <cell r="B277" t="str">
            <v>chr7:7946905-7950265</v>
          </cell>
          <cell r="C277">
            <v>21</v>
          </cell>
          <cell r="D277">
            <v>37</v>
          </cell>
          <cell r="E277">
            <v>17</v>
          </cell>
          <cell r="F277" t="str">
            <v>TPM4</v>
          </cell>
          <cell r="G277">
            <v>535277</v>
          </cell>
        </row>
        <row r="278">
          <cell r="A278" t="str">
            <v>chr7:90175110-90175331</v>
          </cell>
          <cell r="B278" t="str">
            <v>chr7:90174693-90178053</v>
          </cell>
          <cell r="C278">
            <v>5</v>
          </cell>
          <cell r="D278">
            <v>7</v>
          </cell>
          <cell r="E278">
            <v>3</v>
          </cell>
          <cell r="F278" t="str">
            <v>TMEM161B</v>
          </cell>
          <cell r="G278">
            <v>510378</v>
          </cell>
        </row>
        <row r="279">
          <cell r="A279" t="str">
            <v>chr8:60485432-60486003</v>
          </cell>
          <cell r="B279" t="str">
            <v>chr8:60483105-60486465</v>
          </cell>
          <cell r="C279">
            <v>27</v>
          </cell>
          <cell r="D279">
            <v>33</v>
          </cell>
          <cell r="E279">
            <v>7</v>
          </cell>
          <cell r="F279" t="str">
            <v>LOC618717</v>
          </cell>
          <cell r="G279">
            <v>618717</v>
          </cell>
        </row>
        <row r="280">
          <cell r="A280" t="str">
            <v>chr8:71127370-71128705</v>
          </cell>
          <cell r="B280" t="str">
            <v>chr8:71125429-71128789</v>
          </cell>
          <cell r="C280">
            <v>15</v>
          </cell>
          <cell r="D280">
            <v>28</v>
          </cell>
          <cell r="E280">
            <v>14</v>
          </cell>
          <cell r="F280" t="str">
            <v>MGC139169</v>
          </cell>
          <cell r="G280">
            <v>782274.2</v>
          </cell>
        </row>
        <row r="281">
          <cell r="A281" t="str">
            <v>chr8:73147138-73147378</v>
          </cell>
          <cell r="B281" t="str">
            <v>chr8:73145844-73149204</v>
          </cell>
          <cell r="C281">
            <v>16</v>
          </cell>
          <cell r="D281">
            <v>18</v>
          </cell>
          <cell r="E281">
            <v>3</v>
          </cell>
          <cell r="F281" t="str">
            <v>NEF3</v>
          </cell>
          <cell r="G281">
            <v>281347</v>
          </cell>
        </row>
        <row r="282">
          <cell r="A282" t="str">
            <v>chr8:7414002-7414158</v>
          </cell>
          <cell r="B282" t="str">
            <v>chr8:7412945-7416305</v>
          </cell>
          <cell r="C282">
            <v>13</v>
          </cell>
          <cell r="D282">
            <v>14</v>
          </cell>
          <cell r="E282">
            <v>2</v>
          </cell>
          <cell r="F282" t="str">
            <v>CTSB</v>
          </cell>
          <cell r="G282">
            <v>281105</v>
          </cell>
        </row>
        <row r="283">
          <cell r="A283" t="str">
            <v>chr8:98330230-98330807</v>
          </cell>
          <cell r="B283" t="str">
            <v>chr8:98329864-98333224</v>
          </cell>
          <cell r="C283">
            <v>5</v>
          </cell>
          <cell r="D283">
            <v>11</v>
          </cell>
          <cell r="E283">
            <v>7</v>
          </cell>
          <cell r="F283" t="str">
            <v>ZNF462</v>
          </cell>
          <cell r="G283">
            <v>515561</v>
          </cell>
        </row>
        <row r="284">
          <cell r="A284" t="str">
            <v>chr9:71629077-71629797</v>
          </cell>
          <cell r="B284" t="str">
            <v>chr9:71628540-71631900</v>
          </cell>
          <cell r="C284">
            <v>7</v>
          </cell>
          <cell r="D284">
            <v>15</v>
          </cell>
          <cell r="E284">
            <v>9</v>
          </cell>
          <cell r="F284" t="str">
            <v>LOC100297846</v>
          </cell>
          <cell r="G284">
            <v>100297846</v>
          </cell>
        </row>
        <row r="285">
          <cell r="A285" t="str">
            <v>chr9:97656884-97657445</v>
          </cell>
          <cell r="B285" t="str">
            <v>chr9:97633102-97746388</v>
          </cell>
          <cell r="C285">
            <v>226</v>
          </cell>
          <cell r="D285">
            <v>232</v>
          </cell>
          <cell r="E285">
            <v>7</v>
          </cell>
          <cell r="F285" t="str">
            <v>IGF2R imprinted locus</v>
          </cell>
          <cell r="G285" t="str">
            <v>chr9:97633102-97746388</v>
          </cell>
        </row>
        <row r="286">
          <cell r="A286" t="str">
            <v>chrX:13864688-13865148</v>
          </cell>
          <cell r="B286" t="str">
            <v>chrX:13864665-13868025</v>
          </cell>
          <cell r="C286">
            <v>1</v>
          </cell>
          <cell r="D286">
            <v>6</v>
          </cell>
          <cell r="E286">
            <v>6</v>
          </cell>
          <cell r="F286" t="str">
            <v>BCORL1</v>
          </cell>
          <cell r="G286">
            <v>540023</v>
          </cell>
        </row>
        <row r="287">
          <cell r="A287" t="str">
            <v>chrX:17772389-17772850</v>
          </cell>
          <cell r="B287" t="str">
            <v>chrX:17769442-17772802</v>
          </cell>
          <cell r="C287">
            <v>35</v>
          </cell>
          <cell r="D287">
            <v>40</v>
          </cell>
          <cell r="E287">
            <v>6</v>
          </cell>
          <cell r="F287" t="str">
            <v>GPC3</v>
          </cell>
          <cell r="G287">
            <v>615239</v>
          </cell>
        </row>
        <row r="288">
          <cell r="A288" t="str">
            <v>chrX:23535458-23536010</v>
          </cell>
          <cell r="B288" t="str">
            <v>chrX:23533639-23536999</v>
          </cell>
          <cell r="C288">
            <v>19</v>
          </cell>
          <cell r="D288">
            <v>25</v>
          </cell>
          <cell r="E288">
            <v>7</v>
          </cell>
          <cell r="F288" t="str">
            <v>LOC100300563</v>
          </cell>
          <cell r="G288">
            <v>100300563</v>
          </cell>
        </row>
        <row r="289">
          <cell r="A289" t="str">
            <v>chrX:29089458-29092640</v>
          </cell>
          <cell r="B289" t="str">
            <v>chrX:29089246-29092606</v>
          </cell>
          <cell r="C289">
            <v>3</v>
          </cell>
          <cell r="D289">
            <v>27</v>
          </cell>
          <cell r="E289">
            <v>25</v>
          </cell>
          <cell r="F289" t="str">
            <v>LOC100298655</v>
          </cell>
          <cell r="G289">
            <v>100298655</v>
          </cell>
        </row>
        <row r="290">
          <cell r="A290" t="str">
            <v>chrX:33351777-33352268</v>
          </cell>
          <cell r="B290" t="str">
            <v>chrX:33350228-33353588</v>
          </cell>
          <cell r="C290">
            <v>19</v>
          </cell>
          <cell r="D290">
            <v>24</v>
          </cell>
          <cell r="E290">
            <v>6</v>
          </cell>
          <cell r="F290" t="str">
            <v>MAMLD1</v>
          </cell>
          <cell r="G290">
            <v>100139912</v>
          </cell>
        </row>
        <row r="291">
          <cell r="A291" t="str">
            <v>chrX:39187417-39188302</v>
          </cell>
          <cell r="B291" t="str">
            <v>chrX:39185296-39188656</v>
          </cell>
          <cell r="C291">
            <v>23</v>
          </cell>
          <cell r="D291">
            <v>32</v>
          </cell>
          <cell r="E291">
            <v>10</v>
          </cell>
          <cell r="F291" t="str">
            <v>KIR3DS1</v>
          </cell>
          <cell r="G291">
            <v>493736</v>
          </cell>
        </row>
        <row r="292">
          <cell r="A292" t="str">
            <v>chrX:39193137-39193384</v>
          </cell>
          <cell r="B292" t="str">
            <v>chrX:39193132-39196492</v>
          </cell>
          <cell r="C292">
            <v>1</v>
          </cell>
          <cell r="D292">
            <v>3</v>
          </cell>
          <cell r="E292">
            <v>3</v>
          </cell>
          <cell r="F292" t="str">
            <v>KIR3DL2</v>
          </cell>
          <cell r="G292">
            <v>537065</v>
          </cell>
        </row>
        <row r="293">
          <cell r="A293" t="str">
            <v>chrX:92153897-92154392</v>
          </cell>
          <cell r="B293" t="str">
            <v>chrX:92152257-92155617</v>
          </cell>
          <cell r="C293">
            <v>20</v>
          </cell>
          <cell r="D293">
            <v>25</v>
          </cell>
          <cell r="E293">
            <v>6</v>
          </cell>
          <cell r="F293" t="str">
            <v>KCND1</v>
          </cell>
          <cell r="G293">
            <v>518384</v>
          </cell>
        </row>
        <row r="294">
          <cell r="A294" t="str">
            <v>chrX:92177339-92178501</v>
          </cell>
          <cell r="B294" t="str">
            <v>chrX:92177232-92180592</v>
          </cell>
          <cell r="C294">
            <v>2</v>
          </cell>
          <cell r="D294">
            <v>15</v>
          </cell>
          <cell r="E294">
            <v>14</v>
          </cell>
          <cell r="F294" t="str">
            <v>GRIPAP1</v>
          </cell>
          <cell r="G294">
            <v>515550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7" activeCellId="0" sqref="J27"/>
    </sheetView>
  </sheetViews>
  <sheetFormatPr defaultColWidth="10.96484375" defaultRowHeight="15" zeroHeight="false" outlineLevelRow="0" outlineLevelCol="0"/>
  <cols>
    <col collapsed="false" customWidth="true" hidden="false" outlineLevel="0" max="1" min="1" style="1" width="23.85"/>
    <col collapsed="false" customWidth="true" hidden="false" outlineLevel="0" max="2" min="2" style="1" width="11.42"/>
  </cols>
  <sheetData>
    <row r="1" customFormat="false" ht="15" hidden="false" customHeight="false" outlineLevel="0" collapsed="false">
      <c r="A1" s="2" t="s">
        <v>0</v>
      </c>
      <c r="B1" s="2" t="s">
        <v>1</v>
      </c>
    </row>
    <row r="2" customFormat="false" ht="15" hidden="false" customHeight="false" outlineLevel="0" collapsed="false">
      <c r="A2" s="1" t="s">
        <v>2</v>
      </c>
      <c r="B2" s="1" t="str">
        <f aca="false">VLOOKUP($A2,'[1]âge et clonage pour annotation'!$A$1:$G$294,2,FALSE())</f>
        <v>chr1:83426212-83429572</v>
      </c>
    </row>
    <row r="3" customFormat="false" ht="15" hidden="false" customHeight="false" outlineLevel="0" collapsed="false">
      <c r="A3" s="1" t="s">
        <v>3</v>
      </c>
      <c r="B3" s="1" t="str">
        <f aca="false">VLOOKUP($A3,'[1]âge et clonage pour annotation'!$A$1:$G$294,2,FALSE())</f>
        <v>chr10:21638079-21641439</v>
      </c>
    </row>
    <row r="4" customFormat="false" ht="15" hidden="false" customHeight="false" outlineLevel="0" collapsed="false">
      <c r="A4" s="1" t="s">
        <v>4</v>
      </c>
      <c r="B4" s="1" t="str">
        <f aca="false">VLOOKUP($A4,'[1]âge et clonage pour annotation'!$A$1:$G$294,2,FALSE())</f>
        <v>chr10:21697229-21700589</v>
      </c>
    </row>
    <row r="5" customFormat="false" ht="15" hidden="false" customHeight="false" outlineLevel="0" collapsed="false">
      <c r="A5" s="1" t="s">
        <v>5</v>
      </c>
      <c r="B5" s="1" t="str">
        <f aca="false">VLOOKUP($A5,'[1]âge et clonage pour annotation'!$A$1:$G$294,2,FALSE())</f>
        <v>chr10:21830584-21833944</v>
      </c>
    </row>
    <row r="6" customFormat="false" ht="15" hidden="false" customHeight="false" outlineLevel="0" collapsed="false">
      <c r="A6" s="1" t="s">
        <v>6</v>
      </c>
      <c r="B6" s="1" t="str">
        <f aca="false">VLOOKUP($A6,'[1]âge et clonage pour annotation'!$A$1:$G$294,2,FALSE())</f>
        <v>chr10:25745930-25749290</v>
      </c>
    </row>
    <row r="7" customFormat="false" ht="15" hidden="false" customHeight="false" outlineLevel="0" collapsed="false">
      <c r="A7" s="1" t="s">
        <v>7</v>
      </c>
      <c r="B7" s="1" t="str">
        <f aca="false">VLOOKUP($A7,'[1]âge et clonage pour annotation'!$A$1:$G$294,2,FALSE())</f>
        <v>chr11:21573295-21576655</v>
      </c>
    </row>
    <row r="8" customFormat="false" ht="15" hidden="false" customHeight="false" outlineLevel="0" collapsed="false">
      <c r="A8" s="1" t="s">
        <v>8</v>
      </c>
      <c r="B8" s="1" t="str">
        <f aca="false">VLOOKUP($A8,'[1]âge et clonage pour annotation'!$A$1:$G$294,2,FALSE())</f>
        <v>chr11:98957314-98960674</v>
      </c>
    </row>
    <row r="9" customFormat="false" ht="15" hidden="false" customHeight="false" outlineLevel="0" collapsed="false">
      <c r="A9" s="1" t="s">
        <v>9</v>
      </c>
      <c r="B9" s="1" t="str">
        <f aca="false">VLOOKUP($A9,'[1]âge et clonage pour annotation'!$A$1:$G$294,2,FALSE())</f>
        <v>chr12:16787485-16790845</v>
      </c>
    </row>
    <row r="10" customFormat="false" ht="15" hidden="false" customHeight="false" outlineLevel="0" collapsed="false">
      <c r="A10" s="1" t="s">
        <v>10</v>
      </c>
      <c r="B10" s="1" t="str">
        <f aca="false">VLOOKUP($A10,'[1]âge et clonage pour annotation'!$A$1:$G$294,2,FALSE())</f>
        <v>chr12:55684534-55687894</v>
      </c>
    </row>
    <row r="11" customFormat="false" ht="15" hidden="false" customHeight="false" outlineLevel="0" collapsed="false">
      <c r="A11" s="1" t="s">
        <v>11</v>
      </c>
      <c r="B11" s="1" t="str">
        <f aca="false">VLOOKUP($A11,'[1]âge et clonage pour annotation'!$A$1:$G$294,2,FALSE())</f>
        <v>chr13:53709422-53712782</v>
      </c>
    </row>
    <row r="12" customFormat="false" ht="15" hidden="false" customHeight="false" outlineLevel="0" collapsed="false">
      <c r="A12" s="1" t="s">
        <v>12</v>
      </c>
      <c r="B12" s="1" t="str">
        <f aca="false">VLOOKUP($A12,'[1]âge et clonage pour annotation'!$A$1:$G$294,2,FALSE())</f>
        <v>chr13:57595510-57598870</v>
      </c>
    </row>
    <row r="13" customFormat="false" ht="15" hidden="false" customHeight="false" outlineLevel="0" collapsed="false">
      <c r="A13" s="1" t="s">
        <v>13</v>
      </c>
      <c r="B13" s="1" t="str">
        <f aca="false">VLOOKUP($A13,'[1]âge et clonage pour annotation'!$A$1:$G$294,2,FALSE())</f>
        <v>chr13:58396931-58400291</v>
      </c>
    </row>
    <row r="14" customFormat="false" ht="15" hidden="false" customHeight="false" outlineLevel="0" collapsed="false">
      <c r="A14" s="1" t="s">
        <v>14</v>
      </c>
      <c r="B14" s="1" t="str">
        <f aca="false">VLOOKUP($A14,'[1]âge et clonage pour annotation'!$A$1:$G$294,2,FALSE())</f>
        <v>chr13:61642664-61646024</v>
      </c>
    </row>
    <row r="15" customFormat="false" ht="15" hidden="false" customHeight="false" outlineLevel="0" collapsed="false">
      <c r="A15" s="1" t="s">
        <v>15</v>
      </c>
      <c r="B15" s="1" t="str">
        <f aca="false">VLOOKUP($A15,'[1]âge et clonage pour annotation'!$A$1:$G$294,2,FALSE())</f>
        <v>chr13:62013601-62016961</v>
      </c>
    </row>
    <row r="16" customFormat="false" ht="15" hidden="false" customHeight="false" outlineLevel="0" collapsed="false">
      <c r="A16" s="1" t="s">
        <v>16</v>
      </c>
      <c r="B16" s="1" t="str">
        <f aca="false">VLOOKUP($A16,'[1]âge et clonage pour annotation'!$A$1:$G$294,2,FALSE())</f>
        <v>chr13:63084222-63087582</v>
      </c>
    </row>
    <row r="17" customFormat="false" ht="15" hidden="false" customHeight="false" outlineLevel="0" collapsed="false">
      <c r="A17" s="1" t="s">
        <v>17</v>
      </c>
      <c r="B17" s="1" t="str">
        <f aca="false">VLOOKUP($A17,'[1]âge et clonage pour annotation'!$A$1:$G$294,2,FALSE())</f>
        <v>chr13:66016136-66019496</v>
      </c>
    </row>
    <row r="18" customFormat="false" ht="15" hidden="false" customHeight="false" outlineLevel="0" collapsed="false">
      <c r="A18" s="1" t="s">
        <v>18</v>
      </c>
      <c r="B18" s="1" t="str">
        <f aca="false">VLOOKUP($A18,'[1]âge et clonage pour annotation'!$A$1:$G$294,2,FALSE())</f>
        <v>chr13:70158938-70162298</v>
      </c>
    </row>
    <row r="19" customFormat="false" ht="15" hidden="false" customHeight="false" outlineLevel="0" collapsed="false">
      <c r="A19" s="1" t="s">
        <v>19</v>
      </c>
      <c r="B19" s="1" t="str">
        <f aca="false">VLOOKUP($A19,'[1]âge et clonage pour annotation'!$A$1:$G$294,2,FALSE())</f>
        <v>chr14:17818791-17822151</v>
      </c>
    </row>
    <row r="20" customFormat="false" ht="15" hidden="false" customHeight="false" outlineLevel="0" collapsed="false">
      <c r="A20" s="1" t="s">
        <v>20</v>
      </c>
      <c r="B20" s="1" t="str">
        <f aca="false">VLOOKUP($A20,'[1]âge et clonage pour annotation'!$A$1:$G$294,2,FALSE())</f>
        <v>chr14:18305116-18308476</v>
      </c>
    </row>
    <row r="21" customFormat="false" ht="15" hidden="false" customHeight="false" outlineLevel="0" collapsed="false">
      <c r="A21" s="1" t="s">
        <v>21</v>
      </c>
      <c r="B21" s="1" t="str">
        <f aca="false">VLOOKUP($A21,'[1]âge et clonage pour annotation'!$A$1:$G$294,2,FALSE())</f>
        <v>chr14:71741472-71744832</v>
      </c>
    </row>
    <row r="22" customFormat="false" ht="15" hidden="false" customHeight="false" outlineLevel="0" collapsed="false">
      <c r="A22" s="1" t="s">
        <v>22</v>
      </c>
      <c r="B22" s="1" t="str">
        <f aca="false">VLOOKUP($A22,'[1]âge et clonage pour annotation'!$A$1:$G$294,2,FALSE())</f>
        <v>chr15:24919937-24923297</v>
      </c>
    </row>
    <row r="23" customFormat="false" ht="15" hidden="false" customHeight="false" outlineLevel="0" collapsed="false">
      <c r="A23" s="1" t="s">
        <v>23</v>
      </c>
      <c r="B23" s="1" t="str">
        <f aca="false">VLOOKUP($A23,'[1]âge et clonage pour annotation'!$A$1:$G$294,2,FALSE())</f>
        <v>chr15:30276100-30279460</v>
      </c>
    </row>
    <row r="24" customFormat="false" ht="15" hidden="false" customHeight="false" outlineLevel="0" collapsed="false">
      <c r="A24" s="1" t="s">
        <v>24</v>
      </c>
      <c r="B24" s="1" t="str">
        <f aca="false">VLOOKUP($A24,'[1]âge et clonage pour annotation'!$A$1:$G$294,2,FALSE())</f>
        <v>chr15:32204559-32207919</v>
      </c>
    </row>
    <row r="25" customFormat="false" ht="15" hidden="false" customHeight="false" outlineLevel="0" collapsed="false">
      <c r="A25" s="1" t="s">
        <v>25</v>
      </c>
      <c r="B25" s="1" t="str">
        <f aca="false">VLOOKUP($A25,'[1]âge et clonage pour annotation'!$A$1:$G$294,2,FALSE())</f>
        <v>chr15:33297542-33300902</v>
      </c>
    </row>
    <row r="26" customFormat="false" ht="15" hidden="false" customHeight="false" outlineLevel="0" collapsed="false">
      <c r="A26" s="1" t="s">
        <v>26</v>
      </c>
      <c r="B26" s="1" t="str">
        <f aca="false">VLOOKUP($A26,'[1]âge et clonage pour annotation'!$A$1:$G$294,2,FALSE())</f>
        <v>chr15:43722757-43726117</v>
      </c>
    </row>
    <row r="27" customFormat="false" ht="15" hidden="false" customHeight="false" outlineLevel="0" collapsed="false">
      <c r="A27" s="1" t="s">
        <v>27</v>
      </c>
      <c r="B27" s="1" t="str">
        <f aca="false">VLOOKUP($A27,'[1]âge et clonage pour annotation'!$A$1:$G$294,2,FALSE())</f>
        <v>chr15:45632986-45636346</v>
      </c>
    </row>
    <row r="28" customFormat="false" ht="15" hidden="false" customHeight="false" outlineLevel="0" collapsed="false">
      <c r="A28" s="1" t="s">
        <v>28</v>
      </c>
      <c r="B28" s="1" t="str">
        <f aca="false">VLOOKUP($A28,'[1]âge et clonage pour annotation'!$A$1:$G$294,2,FALSE())</f>
        <v>chr15:46601196-46604556</v>
      </c>
    </row>
    <row r="29" customFormat="false" ht="15" hidden="false" customHeight="false" outlineLevel="0" collapsed="false">
      <c r="A29" s="1" t="s">
        <v>29</v>
      </c>
      <c r="B29" s="1" t="str">
        <f aca="false">VLOOKUP($A29,'[1]âge et clonage pour annotation'!$A$1:$G$294,2,FALSE())</f>
        <v>chr15:47393687-47397047</v>
      </c>
    </row>
    <row r="30" customFormat="false" ht="15" hidden="false" customHeight="false" outlineLevel="0" collapsed="false">
      <c r="A30" s="1" t="s">
        <v>30</v>
      </c>
      <c r="B30" s="1" t="str">
        <f aca="false">VLOOKUP($A30,'[1]âge et clonage pour annotation'!$A$1:$G$294,2,FALSE())</f>
        <v>chr15:47682758-47686118</v>
      </c>
    </row>
    <row r="31" customFormat="false" ht="15" hidden="false" customHeight="false" outlineLevel="0" collapsed="false">
      <c r="A31" s="1" t="s">
        <v>31</v>
      </c>
      <c r="B31" s="1" t="str">
        <f aca="false">VLOOKUP($A31,'[1]âge et clonage pour annotation'!$A$1:$G$294,2,FALSE())</f>
        <v>chr15:50679084-50682444</v>
      </c>
    </row>
    <row r="32" customFormat="false" ht="15" hidden="false" customHeight="false" outlineLevel="0" collapsed="false">
      <c r="A32" s="1" t="s">
        <v>32</v>
      </c>
      <c r="B32" s="1" t="str">
        <f aca="false">VLOOKUP($A32,'[1]âge et clonage pour annotation'!$A$1:$G$294,2,FALSE())</f>
        <v>chr15:83492247-83495607</v>
      </c>
    </row>
    <row r="33" customFormat="false" ht="15" hidden="false" customHeight="false" outlineLevel="0" collapsed="false">
      <c r="A33" s="1" t="s">
        <v>33</v>
      </c>
      <c r="B33" s="1" t="str">
        <f aca="false">VLOOKUP($A33,'[1]âge et clonage pour annotation'!$A$1:$G$294,2,FALSE())</f>
        <v>chr15:83492247-83495607</v>
      </c>
    </row>
    <row r="34" customFormat="false" ht="15" hidden="false" customHeight="false" outlineLevel="0" collapsed="false">
      <c r="A34" s="1" t="s">
        <v>34</v>
      </c>
      <c r="B34" s="1" t="str">
        <f aca="false">VLOOKUP($A34,'[1]âge et clonage pour annotation'!$A$1:$G$294,2,FALSE())</f>
        <v>chr16:44830544-44833904</v>
      </c>
    </row>
    <row r="35" customFormat="false" ht="15" hidden="false" customHeight="false" outlineLevel="0" collapsed="false">
      <c r="A35" s="1" t="s">
        <v>35</v>
      </c>
      <c r="B35" s="1" t="str">
        <f aca="false">VLOOKUP($A35,'[1]âge et clonage pour annotation'!$A$1:$G$294,2,FALSE())</f>
        <v>chr16:59130781-59134141</v>
      </c>
    </row>
    <row r="36" customFormat="false" ht="15" hidden="false" customHeight="false" outlineLevel="0" collapsed="false">
      <c r="A36" s="1" t="s">
        <v>36</v>
      </c>
      <c r="B36" s="1" t="str">
        <f aca="false">VLOOKUP($A36,'[1]âge et clonage pour annotation'!$A$1:$G$294,2,FALSE())</f>
        <v>chr16:65992215-65995575</v>
      </c>
    </row>
    <row r="37" customFormat="false" ht="15" hidden="false" customHeight="false" outlineLevel="0" collapsed="false">
      <c r="A37" s="1" t="s">
        <v>37</v>
      </c>
      <c r="B37" s="1" t="str">
        <f aca="false">VLOOKUP($A37,'[1]âge et clonage pour annotation'!$A$1:$G$294,2,FALSE())</f>
        <v>chr16:66570067-66573427</v>
      </c>
    </row>
    <row r="38" customFormat="false" ht="15" hidden="false" customHeight="false" outlineLevel="0" collapsed="false">
      <c r="A38" s="1" t="s">
        <v>38</v>
      </c>
      <c r="B38" s="1" t="str">
        <f aca="false">VLOOKUP($A38,'[1]âge et clonage pour annotation'!$A$1:$G$294,2,FALSE())</f>
        <v>chr17:60500861-60504221</v>
      </c>
    </row>
    <row r="39" customFormat="false" ht="15" hidden="false" customHeight="false" outlineLevel="0" collapsed="false">
      <c r="A39" s="1" t="s">
        <v>39</v>
      </c>
      <c r="B39" s="1" t="str">
        <f aca="false">VLOOKUP($A39,'[1]âge et clonage pour annotation'!$A$1:$G$294,2,FALSE())</f>
        <v>chr17:64806609-64809969</v>
      </c>
    </row>
    <row r="40" customFormat="false" ht="15" hidden="false" customHeight="false" outlineLevel="0" collapsed="false">
      <c r="A40" s="1" t="s">
        <v>40</v>
      </c>
      <c r="B40" s="1" t="str">
        <f aca="false">VLOOKUP($A40,'[1]âge et clonage pour annotation'!$A$1:$G$294,2,FALSE())</f>
        <v>chr17:71645652-71649012</v>
      </c>
    </row>
    <row r="41" customFormat="false" ht="15" hidden="false" customHeight="false" outlineLevel="0" collapsed="false">
      <c r="A41" s="1" t="s">
        <v>41</v>
      </c>
      <c r="B41" s="1" t="str">
        <f aca="false">VLOOKUP($A41,'[1]âge et clonage pour annotation'!$A$1:$G$294,2,FALSE())</f>
        <v>chr18:13008190-13011550</v>
      </c>
    </row>
    <row r="42" customFormat="false" ht="15" hidden="false" customHeight="false" outlineLevel="0" collapsed="false">
      <c r="A42" s="1" t="s">
        <v>42</v>
      </c>
      <c r="B42" s="1" t="str">
        <f aca="false">VLOOKUP($A42,'[1]âge et clonage pour annotation'!$A$1:$G$294,2,FALSE())</f>
        <v>chr18:24029967-24033327</v>
      </c>
    </row>
    <row r="43" customFormat="false" ht="15" hidden="false" customHeight="false" outlineLevel="0" collapsed="false">
      <c r="A43" s="1" t="s">
        <v>43</v>
      </c>
      <c r="B43" s="1" t="str">
        <f aca="false">VLOOKUP($A43,'[1]âge et clonage pour annotation'!$A$1:$G$294,2,FALSE())</f>
        <v>chr18:26280979-26284339</v>
      </c>
    </row>
    <row r="44" customFormat="false" ht="15" hidden="false" customHeight="false" outlineLevel="0" collapsed="false">
      <c r="A44" s="1" t="s">
        <v>44</v>
      </c>
      <c r="B44" s="1" t="str">
        <f aca="false">VLOOKUP($A44,'[1]âge et clonage pour annotation'!$A$1:$G$294,2,FALSE())</f>
        <v>chr18:2905580-2908940</v>
      </c>
    </row>
    <row r="45" customFormat="false" ht="15" hidden="false" customHeight="false" outlineLevel="0" collapsed="false">
      <c r="A45" s="1" t="s">
        <v>45</v>
      </c>
      <c r="B45" s="1" t="str">
        <f aca="false">VLOOKUP($A45,'[1]âge et clonage pour annotation'!$A$1:$G$294,2,FALSE())</f>
        <v>chr18:45935237-45938597</v>
      </c>
    </row>
    <row r="46" customFormat="false" ht="15" hidden="false" customHeight="false" outlineLevel="0" collapsed="false">
      <c r="A46" s="1" t="s">
        <v>46</v>
      </c>
      <c r="B46" s="1" t="str">
        <f aca="false">VLOOKUP($A46,'[1]âge et clonage pour annotation'!$A$1:$G$294,2,FALSE())</f>
        <v>chr18:46153526-46156886</v>
      </c>
    </row>
    <row r="47" customFormat="false" ht="15" hidden="false" customHeight="false" outlineLevel="0" collapsed="false">
      <c r="A47" s="1" t="s">
        <v>47</v>
      </c>
      <c r="B47" s="1" t="str">
        <f aca="false">VLOOKUP($A47,'[1]âge et clonage pour annotation'!$A$1:$G$294,2,FALSE())</f>
        <v>chr18:46356553-46359913</v>
      </c>
    </row>
    <row r="48" customFormat="false" ht="15" hidden="false" customHeight="false" outlineLevel="0" collapsed="false">
      <c r="A48" s="1" t="s">
        <v>48</v>
      </c>
      <c r="B48" s="1" t="str">
        <f aca="false">VLOOKUP($A48,'[1]âge et clonage pour annotation'!$A$1:$G$294,2,FALSE())</f>
        <v>chr18:46526185-46529545</v>
      </c>
    </row>
    <row r="49" customFormat="false" ht="15" hidden="false" customHeight="false" outlineLevel="0" collapsed="false">
      <c r="A49" s="1" t="s">
        <v>49</v>
      </c>
      <c r="B49" s="1" t="str">
        <f aca="false">VLOOKUP($A49,'[1]âge et clonage pour annotation'!$A$1:$G$294,2,FALSE())</f>
        <v>chr18:48412111-48415471</v>
      </c>
    </row>
    <row r="50" customFormat="false" ht="15" hidden="false" customHeight="false" outlineLevel="0" collapsed="false">
      <c r="A50" s="1" t="s">
        <v>50</v>
      </c>
      <c r="B50" s="1" t="str">
        <f aca="false">VLOOKUP($A50,'[1]âge et clonage pour annotation'!$A$1:$G$294,2,FALSE())</f>
        <v>chr18:48666482-48669842</v>
      </c>
    </row>
    <row r="51" customFormat="false" ht="15" hidden="false" customHeight="false" outlineLevel="0" collapsed="false">
      <c r="A51" s="1" t="s">
        <v>51</v>
      </c>
      <c r="B51" s="1" t="s">
        <v>52</v>
      </c>
    </row>
    <row r="52" customFormat="false" ht="15" hidden="false" customHeight="false" outlineLevel="0" collapsed="false">
      <c r="A52" s="1" t="s">
        <v>53</v>
      </c>
      <c r="B52" s="1" t="str">
        <f aca="false">VLOOKUP($A52,'[1]âge et clonage pour annotation'!$A$1:$G$294,2,FALSE())</f>
        <v>chr18:51377513-51380873</v>
      </c>
    </row>
    <row r="53" customFormat="false" ht="15" hidden="false" customHeight="false" outlineLevel="0" collapsed="false">
      <c r="A53" s="1" t="s">
        <v>54</v>
      </c>
      <c r="B53" s="1" t="str">
        <f aca="false">VLOOKUP($A53,'[1]âge et clonage pour annotation'!$A$1:$G$294,2,FALSE())</f>
        <v>chr18:51605794-51609154</v>
      </c>
    </row>
    <row r="54" customFormat="false" ht="15" hidden="false" customHeight="false" outlineLevel="0" collapsed="false">
      <c r="A54" s="1" t="s">
        <v>55</v>
      </c>
      <c r="B54" s="1" t="str">
        <f aca="false">VLOOKUP($A54,'[1]âge et clonage pour annotation'!$A$1:$G$294,2,FALSE())</f>
        <v>chr18:51649898-51653258</v>
      </c>
    </row>
    <row r="55" customFormat="false" ht="15" hidden="false" customHeight="false" outlineLevel="0" collapsed="false">
      <c r="A55" s="1" t="s">
        <v>56</v>
      </c>
      <c r="B55" s="1" t="str">
        <f aca="false">VLOOKUP($A55,'[1]âge et clonage pour annotation'!$A$1:$G$294,2,FALSE())</f>
        <v>chr18:52098674-52102034</v>
      </c>
    </row>
    <row r="56" customFormat="false" ht="15" hidden="false" customHeight="false" outlineLevel="0" collapsed="false">
      <c r="A56" s="1" t="s">
        <v>57</v>
      </c>
      <c r="B56" s="1" t="str">
        <f aca="false">VLOOKUP($A56,'[1]âge et clonage pour annotation'!$A$1:$G$294,2,FALSE())</f>
        <v>chr18:53041432-53044792</v>
      </c>
    </row>
    <row r="57" customFormat="false" ht="15" hidden="false" customHeight="false" outlineLevel="0" collapsed="false">
      <c r="A57" s="1" t="s">
        <v>58</v>
      </c>
      <c r="B57" s="1" t="s">
        <v>59</v>
      </c>
    </row>
    <row r="58" customFormat="false" ht="15" hidden="false" customHeight="false" outlineLevel="0" collapsed="false">
      <c r="A58" s="1" t="s">
        <v>60</v>
      </c>
      <c r="B58" s="1" t="str">
        <f aca="false">VLOOKUP($A58,'[1]âge et clonage pour annotation'!$A$1:$G$294,2,FALSE())</f>
        <v>chr18:54023021-54026381</v>
      </c>
    </row>
    <row r="59" customFormat="false" ht="15" hidden="false" customHeight="false" outlineLevel="0" collapsed="false">
      <c r="A59" s="1" t="s">
        <v>61</v>
      </c>
      <c r="B59" s="1" t="str">
        <f aca="false">VLOOKUP($A59,'[1]âge et clonage pour annotation'!$A$1:$G$294,2,FALSE())</f>
        <v>chr18:54884709-54888069</v>
      </c>
    </row>
    <row r="60" customFormat="false" ht="15" hidden="false" customHeight="false" outlineLevel="0" collapsed="false">
      <c r="A60" s="1" t="s">
        <v>62</v>
      </c>
      <c r="B60" s="1" t="s">
        <v>63</v>
      </c>
    </row>
    <row r="61" customFormat="false" ht="15" hidden="false" customHeight="false" outlineLevel="0" collapsed="false">
      <c r="A61" s="1" t="s">
        <v>64</v>
      </c>
      <c r="B61" s="1" t="str">
        <f aca="false">VLOOKUP($A61,'[1]âge et clonage pour annotation'!$A$1:$G$294,2,FALSE())</f>
        <v>chr18:56353188-56356548</v>
      </c>
    </row>
    <row r="62" customFormat="false" ht="15" hidden="false" customHeight="false" outlineLevel="0" collapsed="false">
      <c r="A62" s="1" t="s">
        <v>65</v>
      </c>
      <c r="B62" s="1" t="str">
        <f aca="false">VLOOKUP($A62,'[1]âge et clonage pour annotation'!$A$1:$G$294,2,FALSE())</f>
        <v>chr18:56420333-56423693</v>
      </c>
    </row>
    <row r="63" customFormat="false" ht="15" hidden="false" customHeight="false" outlineLevel="0" collapsed="false">
      <c r="A63" s="1" t="s">
        <v>66</v>
      </c>
      <c r="B63" s="1" t="s">
        <v>67</v>
      </c>
    </row>
    <row r="64" customFormat="false" ht="15" hidden="false" customHeight="false" outlineLevel="0" collapsed="false">
      <c r="A64" s="1" t="s">
        <v>68</v>
      </c>
      <c r="B64" s="1" t="str">
        <f aca="false">VLOOKUP($A64,'[1]âge et clonage pour annotation'!$A$1:$G$294,2,FALSE())</f>
        <v>chr18:56724565-56727925</v>
      </c>
    </row>
    <row r="65" customFormat="false" ht="15" hidden="false" customHeight="false" outlineLevel="0" collapsed="false">
      <c r="A65" s="1" t="s">
        <v>69</v>
      </c>
      <c r="B65" s="1" t="str">
        <f aca="false">VLOOKUP($A65,'[1]âge et clonage pour annotation'!$A$1:$G$294,2,FALSE())</f>
        <v>chr18:57362738-57366098</v>
      </c>
    </row>
    <row r="66" customFormat="false" ht="15" hidden="false" customHeight="false" outlineLevel="0" collapsed="false">
      <c r="A66" s="1" t="s">
        <v>70</v>
      </c>
      <c r="B66" s="1" t="str">
        <f aca="false">VLOOKUP($A66,'[1]âge et clonage pour annotation'!$A$1:$G$294,2,FALSE())</f>
        <v>chr18:58234774-58238134</v>
      </c>
    </row>
    <row r="67" customFormat="false" ht="15" hidden="false" customHeight="false" outlineLevel="0" collapsed="false">
      <c r="A67" s="1" t="s">
        <v>71</v>
      </c>
      <c r="B67" s="1" t="str">
        <f aca="false">VLOOKUP($A67,'[1]âge et clonage pour annotation'!$A$1:$G$294,2,FALSE())</f>
        <v>chr18:62026038-62029398</v>
      </c>
    </row>
    <row r="68" customFormat="false" ht="15" hidden="false" customHeight="false" outlineLevel="0" collapsed="false">
      <c r="A68" s="1" t="s">
        <v>72</v>
      </c>
      <c r="B68" s="1" t="str">
        <f aca="false">VLOOKUP($A68,'[1]âge et clonage pour annotation'!$A$1:$G$294,2,FALSE())</f>
        <v>chr19:23157760-23161120</v>
      </c>
    </row>
    <row r="69" customFormat="false" ht="15" hidden="false" customHeight="false" outlineLevel="0" collapsed="false">
      <c r="A69" s="1" t="s">
        <v>73</v>
      </c>
      <c r="B69" s="1" t="str">
        <f aca="false">VLOOKUP($A69,'[1]âge et clonage pour annotation'!$A$1:$G$294,2,FALSE())</f>
        <v>chr19:23248050-23251410</v>
      </c>
    </row>
    <row r="70" customFormat="false" ht="15" hidden="false" customHeight="false" outlineLevel="0" collapsed="false">
      <c r="A70" s="1" t="s">
        <v>74</v>
      </c>
      <c r="B70" s="1" t="str">
        <f aca="false">VLOOKUP($A70,'[1]âge et clonage pour annotation'!$A$1:$G$294,2,FALSE())</f>
        <v>chr19:23650320-23653680</v>
      </c>
    </row>
    <row r="71" customFormat="false" ht="15" hidden="false" customHeight="false" outlineLevel="0" collapsed="false">
      <c r="A71" s="1" t="s">
        <v>75</v>
      </c>
      <c r="B71" s="1" t="str">
        <f aca="false">VLOOKUP($A71,'[1]âge et clonage pour annotation'!$A$1:$G$294,2,FALSE())</f>
        <v>chr19:26700292-26703652</v>
      </c>
    </row>
    <row r="72" customFormat="false" ht="15" hidden="false" customHeight="false" outlineLevel="0" collapsed="false">
      <c r="A72" s="1" t="s">
        <v>76</v>
      </c>
      <c r="B72" s="1" t="str">
        <f aca="false">VLOOKUP($A72,'[1]âge et clonage pour annotation'!$A$1:$G$294,2,FALSE())</f>
        <v>chr19:27253943-27257303</v>
      </c>
    </row>
    <row r="73" customFormat="false" ht="15" hidden="false" customHeight="false" outlineLevel="0" collapsed="false">
      <c r="A73" s="1" t="s">
        <v>77</v>
      </c>
      <c r="B73" s="1" t="str">
        <f aca="false">VLOOKUP($A73,'[1]âge et clonage pour annotation'!$A$1:$G$294,2,FALSE())</f>
        <v>chr19:28636455-28639815</v>
      </c>
    </row>
    <row r="74" customFormat="false" ht="15" hidden="false" customHeight="false" outlineLevel="0" collapsed="false">
      <c r="A74" s="1" t="s">
        <v>78</v>
      </c>
      <c r="B74" s="1" t="str">
        <f aca="false">VLOOKUP($A74,'[1]âge et clonage pour annotation'!$A$1:$G$294,2,FALSE())</f>
        <v>chr19:43199192-43202552</v>
      </c>
    </row>
    <row r="75" customFormat="false" ht="15" hidden="false" customHeight="false" outlineLevel="0" collapsed="false">
      <c r="A75" s="1" t="s">
        <v>79</v>
      </c>
      <c r="B75" s="1" t="str">
        <f aca="false">VLOOKUP($A75,'[1]âge et clonage pour annotation'!$A$1:$G$294,2,FALSE())</f>
        <v>chr19:43295297-43298657</v>
      </c>
    </row>
    <row r="76" customFormat="false" ht="15" hidden="false" customHeight="false" outlineLevel="0" collapsed="false">
      <c r="A76" s="1" t="s">
        <v>80</v>
      </c>
      <c r="B76" s="1" t="str">
        <f aca="false">VLOOKUP($A76,'[1]âge et clonage pour annotation'!$A$1:$G$294,2,FALSE())</f>
        <v>chr19:44529725-44533085</v>
      </c>
    </row>
    <row r="77" customFormat="false" ht="15" hidden="false" customHeight="false" outlineLevel="0" collapsed="false">
      <c r="A77" s="1" t="s">
        <v>81</v>
      </c>
      <c r="B77" s="1" t="str">
        <f aca="false">VLOOKUP($A77,'[1]âge et clonage pour annotation'!$A$1:$G$294,2,FALSE())</f>
        <v>chr19:46227199-46230559</v>
      </c>
    </row>
    <row r="78" customFormat="false" ht="15" hidden="false" customHeight="false" outlineLevel="0" collapsed="false">
      <c r="A78" s="1" t="s">
        <v>82</v>
      </c>
      <c r="B78" s="1" t="str">
        <f aca="false">VLOOKUP($A78,'[1]âge et clonage pour annotation'!$A$1:$G$294,2,FALSE())</f>
        <v>chr19:53083463-53086823</v>
      </c>
    </row>
    <row r="79" customFormat="false" ht="15" hidden="false" customHeight="false" outlineLevel="0" collapsed="false">
      <c r="A79" s="1" t="s">
        <v>83</v>
      </c>
      <c r="B79" s="1" t="str">
        <f aca="false">VLOOKUP($A79,'[1]âge et clonage pour annotation'!$A$1:$G$294,2,FALSE())</f>
        <v>chr2:107460687-107464047</v>
      </c>
    </row>
    <row r="80" customFormat="false" ht="15" hidden="false" customHeight="false" outlineLevel="0" collapsed="false">
      <c r="A80" s="1" t="s">
        <v>84</v>
      </c>
      <c r="B80" s="1" t="str">
        <f aca="false">VLOOKUP($A80,'[1]âge et clonage pour annotation'!$A$1:$G$294,2,FALSE())</f>
        <v>chr2:121517657-121521017</v>
      </c>
    </row>
    <row r="81" customFormat="false" ht="15" hidden="false" customHeight="false" outlineLevel="0" collapsed="false">
      <c r="A81" s="1" t="s">
        <v>85</v>
      </c>
      <c r="B81" s="1" t="str">
        <f aca="false">VLOOKUP($A81,'[1]âge et clonage pour annotation'!$A$1:$G$294,2,FALSE())</f>
        <v>chr2:130011771-130015131</v>
      </c>
    </row>
    <row r="82" customFormat="false" ht="15" hidden="false" customHeight="false" outlineLevel="0" collapsed="false">
      <c r="A82" s="1" t="s">
        <v>86</v>
      </c>
      <c r="B82" s="1" t="str">
        <f aca="false">VLOOKUP($A82,'[1]âge et clonage pour annotation'!$A$1:$G$294,2,FALSE())</f>
        <v>chr2:26563863-26567223</v>
      </c>
    </row>
    <row r="83" customFormat="false" ht="15" hidden="false" customHeight="false" outlineLevel="0" collapsed="false">
      <c r="A83" s="1" t="s">
        <v>87</v>
      </c>
      <c r="B83" s="1" t="str">
        <f aca="false">VLOOKUP($A83,'[1]âge et clonage pour annotation'!$A$1:$G$294,2,FALSE())</f>
        <v>chr2:60613828-60617188</v>
      </c>
    </row>
    <row r="84" customFormat="false" ht="15" hidden="false" customHeight="false" outlineLevel="0" collapsed="false">
      <c r="A84" s="1" t="s">
        <v>88</v>
      </c>
      <c r="B84" s="1" t="str">
        <f aca="false">VLOOKUP($A84,'[1]âge et clonage pour annotation'!$A$1:$G$294,2,FALSE())</f>
        <v>chr2:66267297-66270657</v>
      </c>
    </row>
    <row r="85" customFormat="false" ht="15" hidden="false" customHeight="false" outlineLevel="0" collapsed="false">
      <c r="A85" s="1" t="s">
        <v>89</v>
      </c>
      <c r="B85" s="1" t="str">
        <f aca="false">VLOOKUP($A85,'[1]âge et clonage pour annotation'!$A$1:$G$294,2,FALSE())</f>
        <v>chr2:70119952-70123312</v>
      </c>
    </row>
    <row r="86" customFormat="false" ht="15" hidden="false" customHeight="false" outlineLevel="0" collapsed="false">
      <c r="A86" s="1" t="s">
        <v>90</v>
      </c>
      <c r="B86" s="1" t="str">
        <f aca="false">VLOOKUP($A86,'[1]âge et clonage pour annotation'!$A$1:$G$294,2,FALSE())</f>
        <v>chr2:81274467-81277827</v>
      </c>
    </row>
    <row r="87" customFormat="false" ht="15" hidden="false" customHeight="false" outlineLevel="0" collapsed="false">
      <c r="A87" s="1" t="s">
        <v>91</v>
      </c>
      <c r="B87" s="1" t="str">
        <f aca="false">VLOOKUP($A87,'[1]âge et clonage pour annotation'!$A$1:$G$294,2,FALSE())</f>
        <v>chr2:97096843-97100203</v>
      </c>
    </row>
    <row r="88" customFormat="false" ht="15" hidden="false" customHeight="false" outlineLevel="0" collapsed="false">
      <c r="A88" s="1" t="s">
        <v>92</v>
      </c>
      <c r="B88" s="1" t="str">
        <f aca="false">VLOOKUP($A88,'[1]âge et clonage pour annotation'!$A$1:$G$294,2,FALSE())</f>
        <v>chr20:25963175-25966535</v>
      </c>
    </row>
    <row r="89" customFormat="false" ht="15" hidden="false" customHeight="false" outlineLevel="0" collapsed="false">
      <c r="A89" s="1" t="s">
        <v>93</v>
      </c>
      <c r="B89" s="1" t="str">
        <f aca="false">VLOOKUP($A89,'[1]âge et clonage pour annotation'!$A$1:$G$294,2,FALSE())</f>
        <v>chr20:39803085-39806445</v>
      </c>
    </row>
    <row r="90" customFormat="false" ht="15" hidden="false" customHeight="false" outlineLevel="0" collapsed="false">
      <c r="A90" s="1" t="s">
        <v>94</v>
      </c>
      <c r="B90" s="1" t="str">
        <f aca="false">VLOOKUP($A90,'[1]âge et clonage pour annotation'!$A$1:$G$294,2,FALSE())</f>
        <v>chr20:63109705-63113065</v>
      </c>
    </row>
    <row r="91" customFormat="false" ht="15" hidden="false" customHeight="false" outlineLevel="0" collapsed="false">
      <c r="A91" s="1" t="s">
        <v>95</v>
      </c>
      <c r="B91" s="1" t="str">
        <f aca="false">VLOOKUP($A91,'[1]âge et clonage pour annotation'!$A$1:$G$294,2,FALSE())</f>
        <v>chr20:63109989-63113349</v>
      </c>
    </row>
    <row r="92" customFormat="false" ht="15" hidden="false" customHeight="false" outlineLevel="0" collapsed="false">
      <c r="A92" s="1" t="s">
        <v>96</v>
      </c>
      <c r="B92" s="1" t="str">
        <f aca="false">VLOOKUP($A92,'[1]âge et clonage pour annotation'!$A$1:$G$294,2,FALSE())</f>
        <v>chr21:33664094-33667454</v>
      </c>
    </row>
    <row r="93" customFormat="false" ht="15" hidden="false" customHeight="false" outlineLevel="0" collapsed="false">
      <c r="A93" s="1" t="s">
        <v>97</v>
      </c>
      <c r="B93" s="1" t="str">
        <f aca="false">VLOOKUP($A93,'[1]âge et clonage pour annotation'!$A$1:$G$294,2,FALSE())</f>
        <v>chr21:34319841-34323201</v>
      </c>
    </row>
    <row r="94" customFormat="false" ht="15" hidden="false" customHeight="false" outlineLevel="0" collapsed="false">
      <c r="A94" s="1" t="s">
        <v>98</v>
      </c>
      <c r="B94" s="1" t="str">
        <f aca="false">VLOOKUP($A94,'[1]âge et clonage pour annotation'!$A$1:$G$294,2,FALSE())</f>
        <v>chr21:34599365-34602725</v>
      </c>
    </row>
    <row r="95" customFormat="false" ht="15" hidden="false" customHeight="false" outlineLevel="0" collapsed="false">
      <c r="A95" s="1" t="s">
        <v>99</v>
      </c>
      <c r="B95" s="1" t="str">
        <f aca="false">VLOOKUP($A95,'[1]âge et clonage pour annotation'!$A$1:$G$294,2,FALSE())</f>
        <v>chr21:58003181-58006541</v>
      </c>
    </row>
    <row r="96" customFormat="false" ht="15" hidden="false" customHeight="false" outlineLevel="0" collapsed="false">
      <c r="A96" s="1" t="s">
        <v>100</v>
      </c>
      <c r="B96" s="1" t="str">
        <f aca="false">VLOOKUP($A96,'[1]âge et clonage pour annotation'!$A$1:$G$294,2,FALSE())</f>
        <v>chr22:11672324-11675684</v>
      </c>
    </row>
    <row r="97" customFormat="false" ht="15" hidden="false" customHeight="false" outlineLevel="0" collapsed="false">
      <c r="A97" s="1" t="s">
        <v>101</v>
      </c>
      <c r="B97" s="1" t="str">
        <f aca="false">VLOOKUP($A97,'[1]âge et clonage pour annotation'!$A$1:$G$294,2,FALSE())</f>
        <v>chr22:12354823-12358183</v>
      </c>
    </row>
    <row r="98" customFormat="false" ht="15" hidden="false" customHeight="false" outlineLevel="0" collapsed="false">
      <c r="A98" s="1" t="s">
        <v>102</v>
      </c>
      <c r="B98" s="1" t="str">
        <f aca="false">VLOOKUP($A98,'[1]âge et clonage pour annotation'!$A$1:$G$294,2,FALSE())</f>
        <v>chr22:2683120-2686480</v>
      </c>
    </row>
    <row r="99" customFormat="false" ht="15" hidden="false" customHeight="false" outlineLevel="0" collapsed="false">
      <c r="A99" s="1" t="s">
        <v>103</v>
      </c>
      <c r="B99" s="1" t="str">
        <f aca="false">VLOOKUP($A99,'[1]âge et clonage pour annotation'!$A$1:$G$294,2,FALSE())</f>
        <v>chr22:48336420-48339780</v>
      </c>
    </row>
    <row r="100" customFormat="false" ht="15" hidden="false" customHeight="false" outlineLevel="0" collapsed="false">
      <c r="A100" s="1" t="s">
        <v>104</v>
      </c>
      <c r="B100" s="1" t="str">
        <f aca="false">VLOOKUP($A100,'[1]âge et clonage pour annotation'!$A$1:$G$294,2,FALSE())</f>
        <v>chr22:48646417-48649777</v>
      </c>
    </row>
    <row r="101" customFormat="false" ht="15" hidden="false" customHeight="false" outlineLevel="0" collapsed="false">
      <c r="A101" s="1" t="s">
        <v>105</v>
      </c>
      <c r="B101" s="1" t="str">
        <f aca="false">VLOOKUP($A101,'[1]âge et clonage pour annotation'!$A$1:$G$294,2,FALSE())</f>
        <v>chr22:49948692-49952052</v>
      </c>
    </row>
    <row r="102" customFormat="false" ht="15" hidden="false" customHeight="false" outlineLevel="0" collapsed="false">
      <c r="A102" s="1" t="s">
        <v>106</v>
      </c>
      <c r="B102" s="1" t="str">
        <f aca="false">VLOOKUP($A102,'[1]âge et clonage pour annotation'!$A$1:$G$294,2,FALSE())</f>
        <v>chr22:9736598-9739958</v>
      </c>
    </row>
    <row r="103" customFormat="false" ht="15" hidden="false" customHeight="false" outlineLevel="0" collapsed="false">
      <c r="A103" s="1" t="s">
        <v>107</v>
      </c>
      <c r="B103" s="1" t="s">
        <v>108</v>
      </c>
    </row>
    <row r="104" customFormat="false" ht="15" hidden="false" customHeight="false" outlineLevel="0" collapsed="false">
      <c r="A104" s="1" t="s">
        <v>109</v>
      </c>
      <c r="B104" s="1" t="str">
        <f aca="false">VLOOKUP($A104,'[1]âge et clonage pour annotation'!$A$1:$G$294,2,FALSE())</f>
        <v>chr23:27195433-27198793</v>
      </c>
    </row>
    <row r="105" customFormat="false" ht="15" hidden="false" customHeight="false" outlineLevel="0" collapsed="false">
      <c r="A105" s="1" t="s">
        <v>110</v>
      </c>
      <c r="B105" s="1" t="str">
        <f aca="false">VLOOKUP($A105,'[1]âge et clonage pour annotation'!$A$1:$G$294,2,FALSE())</f>
        <v>chr23:7432826-7436186</v>
      </c>
    </row>
    <row r="106" customFormat="false" ht="15" hidden="false" customHeight="false" outlineLevel="0" collapsed="false">
      <c r="A106" s="1" t="s">
        <v>111</v>
      </c>
      <c r="B106" s="1" t="str">
        <f aca="false">VLOOKUP($A106,'[1]âge et clonage pour annotation'!$A$1:$G$294,2,FALSE())</f>
        <v>chr23:7510780-7514140</v>
      </c>
    </row>
    <row r="107" customFormat="false" ht="15" hidden="false" customHeight="false" outlineLevel="0" collapsed="false">
      <c r="A107" s="1" t="s">
        <v>112</v>
      </c>
      <c r="B107" s="1" t="str">
        <f aca="false">VLOOKUP($A107,'[1]âge et clonage pour annotation'!$A$1:$G$294,2,FALSE())</f>
        <v>chr23:7535952-7539312</v>
      </c>
    </row>
    <row r="108" customFormat="false" ht="15" hidden="false" customHeight="false" outlineLevel="0" collapsed="false">
      <c r="A108" s="1" t="s">
        <v>113</v>
      </c>
      <c r="B108" s="1" t="str">
        <f aca="false">VLOOKUP($A108,'[1]âge et clonage pour annotation'!$A$1:$G$294,2,FALSE())</f>
        <v>chr24:47281570-47284930</v>
      </c>
    </row>
    <row r="109" customFormat="false" ht="15" hidden="false" customHeight="false" outlineLevel="0" collapsed="false">
      <c r="A109" s="1" t="s">
        <v>114</v>
      </c>
      <c r="B109" s="1" t="str">
        <f aca="false">VLOOKUP($A109,'[1]âge et clonage pour annotation'!$A$1:$G$294,2,FALSE())</f>
        <v>chr24:49735880-49739240</v>
      </c>
    </row>
    <row r="110" customFormat="false" ht="15" hidden="false" customHeight="false" outlineLevel="0" collapsed="false">
      <c r="A110" s="1" t="s">
        <v>115</v>
      </c>
      <c r="B110" s="1" t="str">
        <f aca="false">VLOOKUP($A110,'[1]âge et clonage pour annotation'!$A$1:$G$294,2,FALSE())</f>
        <v>chr25:18347702-18351062</v>
      </c>
    </row>
    <row r="111" customFormat="false" ht="15" hidden="false" customHeight="false" outlineLevel="0" collapsed="false">
      <c r="A111" s="1" t="s">
        <v>116</v>
      </c>
      <c r="B111" s="1" t="str">
        <f aca="false">VLOOKUP($A111,'[1]âge et clonage pour annotation'!$A$1:$G$294,2,FALSE())</f>
        <v>chr25:27983753-27987113</v>
      </c>
    </row>
    <row r="112" customFormat="false" ht="15" hidden="false" customHeight="false" outlineLevel="0" collapsed="false">
      <c r="A112" s="1" t="s">
        <v>117</v>
      </c>
      <c r="B112" s="1" t="str">
        <f aca="false">VLOOKUP($A112,'[1]âge et clonage pour annotation'!$A$1:$G$294,2,FALSE())</f>
        <v>chr25:32386442-32389802</v>
      </c>
    </row>
    <row r="113" customFormat="false" ht="15" hidden="false" customHeight="false" outlineLevel="0" collapsed="false">
      <c r="A113" s="1" t="s">
        <v>118</v>
      </c>
      <c r="B113" s="1" t="str">
        <f aca="false">VLOOKUP($A113,'[1]âge et clonage pour annotation'!$A$1:$G$294,2,FALSE())</f>
        <v>chr25:32389895-32393255</v>
      </c>
    </row>
    <row r="114" customFormat="false" ht="15" hidden="false" customHeight="false" outlineLevel="0" collapsed="false">
      <c r="A114" s="1" t="s">
        <v>119</v>
      </c>
      <c r="B114" s="1" t="str">
        <f aca="false">VLOOKUP($A114,'[1]âge et clonage pour annotation'!$A$1:$G$294,2,FALSE())</f>
        <v>chr25:32390528-32393888</v>
      </c>
    </row>
    <row r="115" customFormat="false" ht="15" hidden="false" customHeight="false" outlineLevel="0" collapsed="false">
      <c r="A115" s="1" t="s">
        <v>120</v>
      </c>
      <c r="B115" s="1" t="str">
        <f aca="false">VLOOKUP($A115,'[1]âge et clonage pour annotation'!$A$1:$G$294,2,FALSE())</f>
        <v>chr25:32391621-32394981</v>
      </c>
    </row>
    <row r="116" customFormat="false" ht="15" hidden="false" customHeight="false" outlineLevel="0" collapsed="false">
      <c r="A116" s="1" t="s">
        <v>121</v>
      </c>
      <c r="B116" s="1" t="str">
        <f aca="false">VLOOKUP($A116,'[1]âge et clonage pour annotation'!$A$1:$G$294,2,FALSE())</f>
        <v>chr25:32444544-32447904</v>
      </c>
    </row>
    <row r="117" customFormat="false" ht="15" hidden="false" customHeight="false" outlineLevel="0" collapsed="false">
      <c r="A117" s="1" t="s">
        <v>122</v>
      </c>
      <c r="B117" s="1" t="str">
        <f aca="false">VLOOKUP($A117,'[1]âge et clonage pour annotation'!$A$1:$G$294,2,FALSE())</f>
        <v>chr25:34766078-34769438</v>
      </c>
    </row>
    <row r="118" customFormat="false" ht="15" hidden="false" customHeight="false" outlineLevel="0" collapsed="false">
      <c r="A118" s="1" t="s">
        <v>123</v>
      </c>
      <c r="B118" s="1" t="str">
        <f aca="false">VLOOKUP($A118,'[1]âge et clonage pour annotation'!$A$1:$G$294,2,FALSE())</f>
        <v>chr25:36776153-36779513</v>
      </c>
    </row>
    <row r="119" customFormat="false" ht="15" hidden="false" customHeight="false" outlineLevel="0" collapsed="false">
      <c r="A119" s="1" t="s">
        <v>124</v>
      </c>
      <c r="B119" s="1" t="str">
        <f aca="false">VLOOKUP($A119,'[1]âge et clonage pour annotation'!$A$1:$G$294,2,FALSE())</f>
        <v>chr26:21107473-21110833</v>
      </c>
    </row>
    <row r="120" customFormat="false" ht="15" hidden="false" customHeight="false" outlineLevel="0" collapsed="false">
      <c r="A120" s="1" t="s">
        <v>125</v>
      </c>
      <c r="B120" s="1" t="str">
        <f aca="false">VLOOKUP($A120,'[1]âge et clonage pour annotation'!$A$1:$G$294,2,FALSE())</f>
        <v>chr26:23793436-23796796</v>
      </c>
    </row>
    <row r="121" customFormat="false" ht="15" hidden="false" customHeight="false" outlineLevel="0" collapsed="false">
      <c r="A121" s="1" t="s">
        <v>126</v>
      </c>
      <c r="B121" s="1" t="str">
        <f aca="false">VLOOKUP($A121,'[1]âge et clonage pour annotation'!$A$1:$G$294,2,FALSE())</f>
        <v>chr26:37566952-37570312</v>
      </c>
    </row>
    <row r="122" customFormat="false" ht="15" hidden="false" customHeight="false" outlineLevel="0" collapsed="false">
      <c r="A122" s="1" t="s">
        <v>127</v>
      </c>
      <c r="B122" s="1" t="str">
        <f aca="false">VLOOKUP($A122,'[1]âge et clonage pour annotation'!$A$1:$G$294,2,FALSE())</f>
        <v>chr26:40344540-40347900</v>
      </c>
    </row>
    <row r="123" customFormat="false" ht="15" hidden="false" customHeight="false" outlineLevel="0" collapsed="false">
      <c r="A123" s="1" t="s">
        <v>128</v>
      </c>
      <c r="B123" s="1" t="str">
        <f aca="false">VLOOKUP($A123,'[1]âge et clonage pour annotation'!$A$1:$G$294,2,FALSE())</f>
        <v>chr28:35736935-35740295</v>
      </c>
    </row>
    <row r="124" customFormat="false" ht="15" hidden="false" customHeight="false" outlineLevel="0" collapsed="false">
      <c r="A124" s="1" t="s">
        <v>129</v>
      </c>
      <c r="B124" s="1" t="str">
        <f aca="false">VLOOKUP($A124,'[1]âge et clonage pour annotation'!$A$1:$G$294,2,FALSE())</f>
        <v>chr28:46145260-46148620</v>
      </c>
    </row>
    <row r="125" customFormat="false" ht="15" hidden="false" customHeight="false" outlineLevel="0" collapsed="false">
      <c r="A125" s="1" t="s">
        <v>130</v>
      </c>
      <c r="B125" s="1" t="str">
        <f aca="false">VLOOKUP($A125,'[1]âge et clonage pour annotation'!$A$1:$G$294,2,FALSE())</f>
        <v>chr29:26554379-26557739</v>
      </c>
    </row>
    <row r="126" customFormat="false" ht="15" hidden="false" customHeight="false" outlineLevel="0" collapsed="false">
      <c r="A126" s="1" t="s">
        <v>131</v>
      </c>
      <c r="B126" s="1" t="str">
        <f aca="false">VLOOKUP($A126,'[1]âge et clonage pour annotation'!$A$1:$G$294,2,FALSE())</f>
        <v>chr29:38133611-38136971</v>
      </c>
    </row>
    <row r="127" customFormat="false" ht="15" hidden="false" customHeight="false" outlineLevel="0" collapsed="false">
      <c r="A127" s="1" t="s">
        <v>132</v>
      </c>
      <c r="B127" s="1" t="str">
        <f aca="false">VLOOKUP($A127,'[1]âge et clonage pour annotation'!$A$1:$G$294,2,FALSE())</f>
        <v>chr29:48165168-48168528</v>
      </c>
    </row>
    <row r="128" customFormat="false" ht="15" hidden="false" customHeight="false" outlineLevel="0" collapsed="false">
      <c r="A128" s="1" t="s">
        <v>133</v>
      </c>
      <c r="B128" s="1" t="str">
        <f aca="false">VLOOKUP($A128,'[1]âge et clonage pour annotation'!$A$1:$G$294,2,FALSE())</f>
        <v>chr29:49000000-50200000</v>
      </c>
    </row>
    <row r="129" customFormat="false" ht="15" hidden="false" customHeight="false" outlineLevel="0" collapsed="false">
      <c r="A129" s="1" t="s">
        <v>134</v>
      </c>
      <c r="B129" s="1" t="str">
        <f aca="false">VLOOKUP($A129,'[1]âge et clonage pour annotation'!$A$1:$G$294,2,FALSE())</f>
        <v>chr29:49000000-50200000</v>
      </c>
    </row>
    <row r="130" customFormat="false" ht="15" hidden="false" customHeight="false" outlineLevel="0" collapsed="false">
      <c r="A130" s="1" t="s">
        <v>135</v>
      </c>
      <c r="B130" s="1" t="str">
        <f aca="false">VLOOKUP($A130,'[1]âge et clonage pour annotation'!$A$1:$G$294,2,FALSE())</f>
        <v>chr3:101117081-101120441</v>
      </c>
    </row>
    <row r="131" customFormat="false" ht="15" hidden="false" customHeight="false" outlineLevel="0" collapsed="false">
      <c r="A131" s="1" t="s">
        <v>136</v>
      </c>
      <c r="B131" s="1" t="str">
        <f aca="false">VLOOKUP($A131,'[1]âge et clonage pour annotation'!$A$1:$G$294,2,FALSE())</f>
        <v>chr3:101937347-101940707</v>
      </c>
    </row>
    <row r="132" customFormat="false" ht="15" hidden="false" customHeight="false" outlineLevel="0" collapsed="false">
      <c r="A132" s="1" t="s">
        <v>137</v>
      </c>
      <c r="B132" s="1" t="str">
        <f aca="false">VLOOKUP($A132,'[1]âge et clonage pour annotation'!$A$1:$G$294,2,FALSE())</f>
        <v>chr3:101937673-101941033</v>
      </c>
    </row>
    <row r="133" customFormat="false" ht="15" hidden="false" customHeight="false" outlineLevel="0" collapsed="false">
      <c r="A133" s="1" t="s">
        <v>138</v>
      </c>
      <c r="B133" s="1" t="s">
        <v>139</v>
      </c>
    </row>
    <row r="134" customFormat="false" ht="15" hidden="false" customHeight="false" outlineLevel="0" collapsed="false">
      <c r="A134" s="1" t="s">
        <v>140</v>
      </c>
      <c r="B134" s="1" t="str">
        <f aca="false">VLOOKUP($A134,'[1]âge et clonage pour annotation'!$A$1:$G$294,2,FALSE())</f>
        <v>chr3:106016081-106019441</v>
      </c>
    </row>
    <row r="135" customFormat="false" ht="15" hidden="false" customHeight="false" outlineLevel="0" collapsed="false">
      <c r="A135" s="1" t="s">
        <v>141</v>
      </c>
      <c r="B135" s="1" t="str">
        <f aca="false">VLOOKUP($A135,'[1]âge et clonage pour annotation'!$A$1:$G$294,2,FALSE())</f>
        <v>chr3:113631794-113635154</v>
      </c>
    </row>
    <row r="136" customFormat="false" ht="15" hidden="false" customHeight="false" outlineLevel="0" collapsed="false">
      <c r="A136" s="1" t="s">
        <v>142</v>
      </c>
      <c r="B136" s="1" t="str">
        <f aca="false">VLOOKUP($A136,'[1]âge et clonage pour annotation'!$A$1:$G$294,2,FALSE())</f>
        <v>chr3:11726470-11729830</v>
      </c>
    </row>
    <row r="137" customFormat="false" ht="15" hidden="false" customHeight="false" outlineLevel="0" collapsed="false">
      <c r="A137" s="1" t="s">
        <v>143</v>
      </c>
      <c r="B137" s="1" t="s">
        <v>144</v>
      </c>
    </row>
    <row r="138" customFormat="false" ht="15" hidden="false" customHeight="false" outlineLevel="0" collapsed="false">
      <c r="A138" s="1" t="s">
        <v>145</v>
      </c>
      <c r="B138" s="1" t="str">
        <f aca="false">VLOOKUP($A138,'[1]âge et clonage pour annotation'!$A$1:$G$294,2,FALSE())</f>
        <v>chr3:17796980-17800340</v>
      </c>
    </row>
    <row r="139" customFormat="false" ht="15" hidden="false" customHeight="false" outlineLevel="0" collapsed="false">
      <c r="A139" s="1" t="s">
        <v>146</v>
      </c>
      <c r="B139" s="1" t="str">
        <f aca="false">VLOOKUP($A139,'[1]âge et clonage pour annotation'!$A$1:$G$294,2,FALSE())</f>
        <v>chr3:19203266-19206626</v>
      </c>
    </row>
    <row r="140" customFormat="false" ht="15" hidden="false" customHeight="false" outlineLevel="0" collapsed="false">
      <c r="A140" s="1" t="s">
        <v>147</v>
      </c>
      <c r="B140" s="1" t="str">
        <f aca="false">VLOOKUP($A140,'[1]âge et clonage pour annotation'!$A$1:$G$294,2,FALSE())</f>
        <v>chr3:26436981-26440341</v>
      </c>
    </row>
    <row r="141" customFormat="false" ht="15" hidden="false" customHeight="false" outlineLevel="0" collapsed="false">
      <c r="A141" s="1" t="s">
        <v>148</v>
      </c>
      <c r="B141" s="1" t="str">
        <f aca="false">VLOOKUP($A141,'[1]âge et clonage pour annotation'!$A$1:$G$294,2,FALSE())</f>
        <v>chr3:31703085-31706445</v>
      </c>
    </row>
    <row r="142" customFormat="false" ht="15" hidden="false" customHeight="false" outlineLevel="0" collapsed="false">
      <c r="A142" s="1" t="s">
        <v>149</v>
      </c>
      <c r="B142" s="1" t="str">
        <f aca="false">VLOOKUP($A142,'[1]âge et clonage pour annotation'!$A$1:$G$294,2,FALSE())</f>
        <v>chr3:33467022-33470382</v>
      </c>
    </row>
    <row r="143" customFormat="false" ht="15" hidden="false" customHeight="false" outlineLevel="0" collapsed="false">
      <c r="A143" s="1" t="s">
        <v>150</v>
      </c>
      <c r="B143" s="1" t="str">
        <f aca="false">VLOOKUP($A143,'[1]âge et clonage pour annotation'!$A$1:$G$294,2,FALSE())</f>
        <v>chr3:50559103-50562463</v>
      </c>
    </row>
    <row r="144" customFormat="false" ht="15" hidden="false" customHeight="false" outlineLevel="0" collapsed="false">
      <c r="A144" s="1" t="s">
        <v>151</v>
      </c>
      <c r="B144" s="1" t="str">
        <f aca="false">VLOOKUP($A144,'[1]âge et clonage pour annotation'!$A$1:$G$294,2,FALSE())</f>
        <v>chr3:8227236-8230596</v>
      </c>
    </row>
    <row r="145" customFormat="false" ht="15" hidden="false" customHeight="false" outlineLevel="0" collapsed="false">
      <c r="A145" s="1" t="s">
        <v>152</v>
      </c>
      <c r="B145" s="1" t="str">
        <f aca="false">VLOOKUP($A145,'[1]âge et clonage pour annotation'!$A$1:$G$294,2,FALSE())</f>
        <v>chr3:8307416-8310776</v>
      </c>
    </row>
    <row r="146" customFormat="false" ht="15" hidden="false" customHeight="false" outlineLevel="0" collapsed="false">
      <c r="A146" s="1" t="s">
        <v>153</v>
      </c>
      <c r="B146" s="1" t="str">
        <f aca="false">VLOOKUP($A146,'[1]âge et clonage pour annotation'!$A$1:$G$294,2,FALSE())</f>
        <v>chr3:99608187-99611547</v>
      </c>
    </row>
    <row r="147" customFormat="false" ht="15" hidden="false" customHeight="false" outlineLevel="0" collapsed="false">
      <c r="A147" s="1" t="s">
        <v>154</v>
      </c>
      <c r="B147" s="1" t="str">
        <f aca="false">VLOOKUP($A147,'[1]âge et clonage pour annotation'!$A$1:$G$294,2,FALSE())</f>
        <v>chr4:104016347-104019707</v>
      </c>
    </row>
    <row r="148" customFormat="false" ht="15" hidden="false" customHeight="false" outlineLevel="0" collapsed="false">
      <c r="A148" s="1" t="s">
        <v>155</v>
      </c>
      <c r="B148" s="1" t="str">
        <f aca="false">VLOOKUP($A148,'[1]âge et clonage pour annotation'!$A$1:$G$294,2,FALSE())</f>
        <v>chr4:11907009-12704701</v>
      </c>
    </row>
    <row r="149" customFormat="false" ht="15" hidden="false" customHeight="false" outlineLevel="0" collapsed="false">
      <c r="A149" s="1" t="s">
        <v>156</v>
      </c>
      <c r="B149" s="1" t="str">
        <f aca="false">VLOOKUP($A149,'[1]âge et clonage pour annotation'!$A$1:$G$294,2,FALSE())</f>
        <v>chr4:11907009-12704701</v>
      </c>
    </row>
    <row r="150" customFormat="false" ht="15" hidden="false" customHeight="false" outlineLevel="0" collapsed="false">
      <c r="A150" s="1" t="s">
        <v>157</v>
      </c>
      <c r="B150" s="1" t="str">
        <f aca="false">VLOOKUP($A150,'[1]âge et clonage pour annotation'!$A$1:$G$294,2,FALSE())</f>
        <v>chr4:18979468-18982828</v>
      </c>
    </row>
    <row r="151" customFormat="false" ht="15" hidden="false" customHeight="false" outlineLevel="0" collapsed="false">
      <c r="A151" s="1" t="s">
        <v>158</v>
      </c>
      <c r="B151" s="1" t="str">
        <f aca="false">VLOOKUP($A151,'[1]âge et clonage pour annotation'!$A$1:$G$294,2,FALSE())</f>
        <v>chr4:35561538-35564898</v>
      </c>
    </row>
    <row r="152" customFormat="false" ht="15" hidden="false" customHeight="false" outlineLevel="0" collapsed="false">
      <c r="A152" s="1" t="s">
        <v>159</v>
      </c>
      <c r="B152" s="1" t="str">
        <f aca="false">VLOOKUP($A152,'[1]âge et clonage pour annotation'!$A$1:$G$294,2,FALSE())</f>
        <v>chr5:103777890-103781250</v>
      </c>
    </row>
    <row r="153" customFormat="false" ht="15" hidden="false" customHeight="false" outlineLevel="0" collapsed="false">
      <c r="A153" s="1" t="s">
        <v>160</v>
      </c>
      <c r="B153" s="1" t="str">
        <f aca="false">VLOOKUP($A153,'[1]âge et clonage pour annotation'!$A$1:$G$294,2,FALSE())</f>
        <v>chr5:26884430-26887790</v>
      </c>
    </row>
    <row r="154" customFormat="false" ht="15" hidden="false" customHeight="false" outlineLevel="0" collapsed="false">
      <c r="A154" s="1" t="s">
        <v>161</v>
      </c>
      <c r="B154" s="1" t="str">
        <f aca="false">VLOOKUP($A154,'[1]âge et clonage pour annotation'!$A$1:$G$294,2,FALSE())</f>
        <v>chr5:27377062-27380422</v>
      </c>
    </row>
    <row r="155" customFormat="false" ht="15" hidden="false" customHeight="false" outlineLevel="0" collapsed="false">
      <c r="A155" s="1" t="s">
        <v>162</v>
      </c>
      <c r="B155" s="1" t="str">
        <f aca="false">VLOOKUP($A155,'[1]âge et clonage pour annotation'!$A$1:$G$294,2,FALSE())</f>
        <v>chr5:31605997-31609357</v>
      </c>
    </row>
    <row r="156" customFormat="false" ht="15" hidden="false" customHeight="false" outlineLevel="0" collapsed="false">
      <c r="A156" s="1" t="s">
        <v>163</v>
      </c>
      <c r="B156" s="1" t="str">
        <f aca="false">VLOOKUP($A156,'[1]âge et clonage pour annotation'!$A$1:$G$294,2,FALSE())</f>
        <v>chr5:56212543-56215903</v>
      </c>
    </row>
    <row r="157" customFormat="false" ht="15" hidden="false" customHeight="false" outlineLevel="0" collapsed="false">
      <c r="A157" s="1" t="s">
        <v>164</v>
      </c>
      <c r="B157" s="1" t="str">
        <f aca="false">VLOOKUP($A157,'[1]âge et clonage pour annotation'!$A$1:$G$294,2,FALSE())</f>
        <v>chr5:56875709-56879069</v>
      </c>
    </row>
    <row r="158" customFormat="false" ht="15" hidden="false" customHeight="false" outlineLevel="0" collapsed="false">
      <c r="A158" s="1" t="s">
        <v>165</v>
      </c>
      <c r="B158" s="1" t="str">
        <f aca="false">VLOOKUP($A158,'[1]âge et clonage pour annotation'!$A$1:$G$294,2,FALSE())</f>
        <v>chr5:57836345-57839705</v>
      </c>
    </row>
    <row r="159" customFormat="false" ht="15" hidden="false" customHeight="false" outlineLevel="0" collapsed="false">
      <c r="A159" s="1" t="s">
        <v>166</v>
      </c>
      <c r="B159" s="1" t="str">
        <f aca="false">VLOOKUP($A159,'[1]âge et clonage pour annotation'!$A$1:$G$294,2,FALSE())</f>
        <v>chr5:65850704-65854064</v>
      </c>
    </row>
    <row r="160" customFormat="false" ht="15" hidden="false" customHeight="false" outlineLevel="0" collapsed="false">
      <c r="A160" s="1" t="s">
        <v>167</v>
      </c>
      <c r="B160" s="1" t="str">
        <f aca="false">VLOOKUP($A160,'[1]âge et clonage pour annotation'!$A$1:$G$294,2,FALSE())</f>
        <v>chr5:67039345-67042705</v>
      </c>
    </row>
    <row r="161" customFormat="false" ht="15" hidden="false" customHeight="false" outlineLevel="0" collapsed="false">
      <c r="A161" s="1" t="s">
        <v>168</v>
      </c>
      <c r="B161" s="1" t="str">
        <f aca="false">VLOOKUP($A161,'[1]âge et clonage pour annotation'!$A$1:$G$294,2,FALSE())</f>
        <v>chr5:95724014-95727374</v>
      </c>
    </row>
    <row r="162" customFormat="false" ht="15" hidden="false" customHeight="false" outlineLevel="0" collapsed="false">
      <c r="A162" s="1" t="s">
        <v>169</v>
      </c>
      <c r="B162" s="1" t="str">
        <f aca="false">VLOOKUP($A162,'[1]âge et clonage pour annotation'!$A$1:$G$294,2,FALSE())</f>
        <v>chr5:97100233-97103593</v>
      </c>
    </row>
    <row r="163" customFormat="false" ht="15" hidden="false" customHeight="false" outlineLevel="0" collapsed="false">
      <c r="A163" s="1" t="s">
        <v>170</v>
      </c>
      <c r="B163" s="1" t="str">
        <f aca="false">VLOOKUP($A163,'[1]âge et clonage pour annotation'!$A$1:$G$294,2,FALSE())</f>
        <v>chr6:113700054-113703414</v>
      </c>
    </row>
    <row r="164" customFormat="false" ht="15" hidden="false" customHeight="false" outlineLevel="0" collapsed="false">
      <c r="A164" s="1" t="s">
        <v>171</v>
      </c>
      <c r="B164" s="1" t="str">
        <f aca="false">VLOOKUP($A164,'[1]âge et clonage pour annotation'!$A$1:$G$294,2,FALSE())</f>
        <v>chr6:68972780-68976140</v>
      </c>
    </row>
    <row r="165" customFormat="false" ht="15" hidden="false" customHeight="false" outlineLevel="0" collapsed="false">
      <c r="A165" s="1" t="s">
        <v>172</v>
      </c>
      <c r="B165" s="1" t="str">
        <f aca="false">VLOOKUP($A165,'[1]âge et clonage pour annotation'!$A$1:$G$294,2,FALSE())</f>
        <v>chr6:69185720-69189080</v>
      </c>
    </row>
    <row r="166" customFormat="false" ht="15" hidden="false" customHeight="false" outlineLevel="0" collapsed="false">
      <c r="A166" s="1" t="s">
        <v>173</v>
      </c>
      <c r="B166" s="1" t="str">
        <f aca="false">VLOOKUP($A166,'[1]âge et clonage pour annotation'!$A$1:$G$294,2,FALSE())</f>
        <v>chr6:70583907-70587267</v>
      </c>
    </row>
    <row r="167" customFormat="false" ht="15" hidden="false" customHeight="false" outlineLevel="0" collapsed="false">
      <c r="A167" s="1" t="s">
        <v>174</v>
      </c>
      <c r="B167" s="1" t="str">
        <f aca="false">VLOOKUP($A167,'[1]âge et clonage pour annotation'!$A$1:$G$294,2,FALSE())</f>
        <v>chr6:91478769-91482129</v>
      </c>
    </row>
    <row r="168" customFormat="false" ht="15" hidden="false" customHeight="false" outlineLevel="0" collapsed="false">
      <c r="A168" s="1" t="s">
        <v>175</v>
      </c>
      <c r="B168" s="1" t="str">
        <f aca="false">VLOOKUP($A168,'[1]âge et clonage pour annotation'!$A$1:$G$294,2,FALSE())</f>
        <v>chr7:103772809-103776169</v>
      </c>
    </row>
    <row r="169" customFormat="false" ht="15" hidden="false" customHeight="false" outlineLevel="0" collapsed="false">
      <c r="A169" s="1" t="s">
        <v>176</v>
      </c>
      <c r="B169" s="1" t="str">
        <f aca="false">VLOOKUP($A169,'[1]âge et clonage pour annotation'!$A$1:$G$294,2,FALSE())</f>
        <v>chr7:12323362-12326722</v>
      </c>
    </row>
    <row r="170" customFormat="false" ht="15" hidden="false" customHeight="false" outlineLevel="0" collapsed="false">
      <c r="A170" s="1" t="s">
        <v>177</v>
      </c>
      <c r="B170" s="1" t="s">
        <v>178</v>
      </c>
    </row>
    <row r="171" customFormat="false" ht="15" hidden="false" customHeight="false" outlineLevel="0" collapsed="false">
      <c r="A171" s="1" t="s">
        <v>179</v>
      </c>
      <c r="B171" s="1" t="str">
        <f aca="false">VLOOKUP($A171,'[1]âge et clonage pour annotation'!$A$1:$G$294,2,FALSE())</f>
        <v>chr7:15404527-15407887</v>
      </c>
    </row>
    <row r="172" customFormat="false" ht="15" hidden="false" customHeight="false" outlineLevel="0" collapsed="false">
      <c r="A172" s="1" t="s">
        <v>180</v>
      </c>
      <c r="B172" s="1" t="str">
        <f aca="false">VLOOKUP($A172,'[1]âge et clonage pour annotation'!$A$1:$G$294,2,FALSE())</f>
        <v>chr7:21537981-21541341</v>
      </c>
    </row>
    <row r="173" customFormat="false" ht="15" hidden="false" customHeight="false" outlineLevel="0" collapsed="false">
      <c r="A173" s="1" t="s">
        <v>181</v>
      </c>
      <c r="B173" s="1" t="str">
        <f aca="false">VLOOKUP($A173,'[1]âge et clonage pour annotation'!$A$1:$G$294,2,FALSE())</f>
        <v>chr7:3379767-3383127</v>
      </c>
    </row>
    <row r="174" customFormat="false" ht="15" hidden="false" customHeight="false" outlineLevel="0" collapsed="false">
      <c r="A174" s="1" t="s">
        <v>182</v>
      </c>
      <c r="B174" s="1" t="str">
        <f aca="false">VLOOKUP($A174,'[1]âge et clonage pour annotation'!$A$1:$G$294,2,FALSE())</f>
        <v>chr7:3380325-3383685</v>
      </c>
    </row>
    <row r="175" customFormat="false" ht="15" hidden="false" customHeight="false" outlineLevel="0" collapsed="false">
      <c r="A175" s="1" t="s">
        <v>183</v>
      </c>
      <c r="B175" s="1" t="str">
        <f aca="false">VLOOKUP($A175,'[1]âge et clonage pour annotation'!$A$1:$G$294,2,FALSE())</f>
        <v>chr7:41353250-41356610</v>
      </c>
    </row>
    <row r="176" customFormat="false" ht="15" hidden="false" customHeight="false" outlineLevel="0" collapsed="false">
      <c r="A176" s="1" t="s">
        <v>184</v>
      </c>
      <c r="B176" s="1" t="str">
        <f aca="false">VLOOKUP($A176,'[1]âge et clonage pour annotation'!$A$1:$G$294,2,FALSE())</f>
        <v>chr7:54128985-54132345</v>
      </c>
    </row>
    <row r="177" customFormat="false" ht="15" hidden="false" customHeight="false" outlineLevel="0" collapsed="false">
      <c r="A177" s="1" t="s">
        <v>185</v>
      </c>
      <c r="B177" s="1" t="str">
        <f aca="false">VLOOKUP($A177,'[1]âge et clonage pour annotation'!$A$1:$G$294,2,FALSE())</f>
        <v>chr7:55600663-55604023</v>
      </c>
    </row>
    <row r="178" customFormat="false" ht="15" hidden="false" customHeight="false" outlineLevel="0" collapsed="false">
      <c r="A178" s="1" t="s">
        <v>186</v>
      </c>
      <c r="B178" s="1" t="str">
        <f aca="false">VLOOKUP($A178,'[1]âge et clonage pour annotation'!$A$1:$G$294,2,FALSE())</f>
        <v>chr7:7946905-7950265</v>
      </c>
    </row>
    <row r="179" customFormat="false" ht="15" hidden="false" customHeight="false" outlineLevel="0" collapsed="false">
      <c r="A179" s="1" t="s">
        <v>187</v>
      </c>
      <c r="B179" s="1" t="str">
        <f aca="false">VLOOKUP($A179,'[1]âge et clonage pour annotation'!$A$1:$G$294,2,FALSE())</f>
        <v>chr7:90174693-90178053</v>
      </c>
    </row>
    <row r="180" customFormat="false" ht="15" hidden="false" customHeight="false" outlineLevel="0" collapsed="false">
      <c r="A180" s="1" t="s">
        <v>188</v>
      </c>
      <c r="B180" s="1" t="str">
        <f aca="false">VLOOKUP($A180,'[1]âge et clonage pour annotation'!$A$1:$G$294,2,FALSE())</f>
        <v>chr8:7412945-7416305</v>
      </c>
    </row>
    <row r="181" customFormat="false" ht="15" hidden="false" customHeight="false" outlineLevel="0" collapsed="false">
      <c r="A181" s="1" t="s">
        <v>189</v>
      </c>
      <c r="B181" s="1" t="str">
        <f aca="false">VLOOKUP($A181,'[1]âge et clonage pour annotation'!$A$1:$G$294,2,FALSE())</f>
        <v>chr9:97633102-97746388</v>
      </c>
    </row>
    <row r="182" customFormat="false" ht="15" hidden="false" customHeight="false" outlineLevel="0" collapsed="false">
      <c r="A182" s="1" t="s">
        <v>190</v>
      </c>
      <c r="B182" s="1" t="str">
        <f aca="false">VLOOKUP($A182,'[1]âge et clonage pour annotation'!$A$1:$G$294,2,FALSE())</f>
        <v>chrX:17769442-17772802</v>
      </c>
    </row>
    <row r="183" customFormat="false" ht="15" hidden="false" customHeight="false" outlineLevel="0" collapsed="false">
      <c r="A183" s="1" t="s">
        <v>191</v>
      </c>
      <c r="B183" s="1" t="str">
        <f aca="false">VLOOKUP($A183,'[1]âge et clonage pour annotation'!$A$1:$G$294,2,FALSE())</f>
        <v>chrX:33350228-333535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26T07:45:35Z</dcterms:created>
  <dc:creator>Hélène KIEFER</dc:creator>
  <dc:description/>
  <dc:language>en-US</dc:language>
  <cp:lastModifiedBy>hkiefer</cp:lastModifiedBy>
  <dcterms:modified xsi:type="dcterms:W3CDTF">2016-06-06T10:41:04Z</dcterms:modified>
  <cp:revision>0</cp:revision>
  <dc:subject/>
  <dc:title/>
</cp:coreProperties>
</file>